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5"/>
  <workbookPr/>
  <mc:AlternateContent xmlns:mc="http://schemas.openxmlformats.org/markup-compatibility/2006">
    <mc:Choice Requires="x15">
      <x15ac:absPath xmlns:x15ac="http://schemas.microsoft.com/office/spreadsheetml/2010/11/ac" url="S:\AG\AG-DLW\Daten\Ana\ssDNA Cas12a paper\Figures\Supplementary\"/>
    </mc:Choice>
  </mc:AlternateContent>
  <xr:revisionPtr revIDLastSave="0" documentId="13_ncr:1_{970A072B-9085-4BA1-BBBE-3857EF12C909}" xr6:coauthVersionLast="36" xr6:coauthVersionMax="36" xr10:uidLastSave="{00000000-0000-0000-0000-000000000000}"/>
  <bookViews>
    <workbookView xWindow="0" yWindow="0" windowWidth="28800" windowHeight="12300" activeTab="3" xr2:uid="{00000000-000D-0000-FFFF-FFFF00000000}"/>
  </bookViews>
  <sheets>
    <sheet name="Suppl. Table 1" sheetId="4" r:id="rId1"/>
    <sheet name="Suppl. Table 2" sheetId="2" r:id="rId2"/>
    <sheet name="Suppl. Table 3" sheetId="3" r:id="rId3"/>
    <sheet name="Suppl. Table 4" sheetId="1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4" i="4" l="1"/>
  <c r="D63" i="4"/>
  <c r="D62" i="4"/>
  <c r="D61" i="4"/>
  <c r="D60" i="4"/>
  <c r="D59" i="4"/>
  <c r="D58" i="4"/>
  <c r="D57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0" i="4"/>
  <c r="D29" i="4"/>
  <c r="D35" i="4"/>
  <c r="D34" i="4"/>
  <c r="D33" i="4"/>
  <c r="D32" i="4"/>
  <c r="D31" i="4"/>
  <c r="D28" i="4"/>
  <c r="D27" i="4"/>
  <c r="D19" i="4"/>
  <c r="D26" i="4"/>
  <c r="D25" i="4"/>
  <c r="D24" i="4"/>
  <c r="D23" i="4"/>
  <c r="D22" i="4"/>
  <c r="D21" i="4"/>
  <c r="D20" i="4"/>
  <c r="D18" i="4"/>
  <c r="D17" i="4" l="1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</calcChain>
</file>

<file path=xl/sharedStrings.xml><?xml version="1.0" encoding="utf-8"?>
<sst xmlns="http://schemas.openxmlformats.org/spreadsheetml/2006/main" count="686" uniqueCount="265">
  <si>
    <t>Homology-Directed DNA Repair (HDR) Template</t>
  </si>
  <si>
    <t>HDR Template Part</t>
  </si>
  <si>
    <t>DNA Basepair count</t>
  </si>
  <si>
    <t>DNA Sequence</t>
  </si>
  <si>
    <t>Full Sequence</t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CCACCAACTTCTCTCTTTTGAAGCAGGCCGGAGAT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GGCCGCGTTAA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</t>
  </si>
  <si>
    <t>Left Homology Arm</t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</t>
  </si>
  <si>
    <t>P2A</t>
  </si>
  <si>
    <t>GCCACCAACTTCTCTCTTTTGAAGCAGGCCGGAGATGTGGAAGAAAATCCTGGGCCC</t>
  </si>
  <si>
    <t>Membrane Export Signal (Leader)</t>
  </si>
  <si>
    <t>ATGGCTCTTCCTGTGACTGCCCTTCTGCTGCCCCTGGCTCTCCTGCTCCATGCTGCCCGGCCA</t>
  </si>
  <si>
    <t>FMC63VL (Light Chain, Variable Part)</t>
  </si>
  <si>
    <t>(G4S)3 Linker</t>
  </si>
  <si>
    <t>FMC63VH (Heavy Chain, Variable Part)</t>
  </si>
  <si>
    <t>IgG4 Hinge</t>
  </si>
  <si>
    <t>IgG1 CH3 Domain (Hinge)</t>
  </si>
  <si>
    <t>Linker</t>
  </si>
  <si>
    <t>CD28 Transmembrane Domain</t>
  </si>
  <si>
    <t>CD28 Intracellular Domain</t>
  </si>
  <si>
    <t>CD3-zeta Intracellular Domain + STOP</t>
  </si>
  <si>
    <t>bGH Poly-A Signal (Extended)</t>
  </si>
  <si>
    <t>Right Homology Arm</t>
  </si>
  <si>
    <t>CRISPR guide RNA format</t>
  </si>
  <si>
    <t>Target sequence (without PAM)</t>
  </si>
  <si>
    <t>sgRNA SpCas9</t>
  </si>
  <si>
    <t>GAGAATCAAAATCGGTGAAT</t>
  </si>
  <si>
    <t>GAGTCTCTCAGCTGGTACACGGC</t>
  </si>
  <si>
    <t>Note</t>
  </si>
  <si>
    <t>Name</t>
  </si>
  <si>
    <t>Antigen</t>
  </si>
  <si>
    <t>Dye</t>
  </si>
  <si>
    <t>Dilution</t>
  </si>
  <si>
    <t>Host Species</t>
  </si>
  <si>
    <t>Reactivity</t>
  </si>
  <si>
    <t>Clone</t>
  </si>
  <si>
    <t>Catalog number</t>
  </si>
  <si>
    <t>Brand</t>
  </si>
  <si>
    <t>1st surface stanining</t>
  </si>
  <si>
    <t>LIVE/DEAD Fixable Blue</t>
  </si>
  <si>
    <t xml:space="preserve"> - </t>
  </si>
  <si>
    <t>1:100</t>
  </si>
  <si>
    <t>L23105</t>
  </si>
  <si>
    <t>Invitrogen</t>
  </si>
  <si>
    <t>Fc AF647</t>
  </si>
  <si>
    <t>IgG1, Fc-gamma fragment</t>
  </si>
  <si>
    <t>AF647</t>
  </si>
  <si>
    <t>1:50</t>
  </si>
  <si>
    <t>goat</t>
  </si>
  <si>
    <t>human</t>
  </si>
  <si>
    <t>polyclonal</t>
  </si>
  <si>
    <t>109-605-098</t>
  </si>
  <si>
    <t>Jackson ImmunoResearch</t>
  </si>
  <si>
    <t>2ndsurface stanining</t>
  </si>
  <si>
    <t>CD3 PacBlue</t>
  </si>
  <si>
    <t>CD3</t>
  </si>
  <si>
    <t>Pacific Blue</t>
  </si>
  <si>
    <t>mouse</t>
  </si>
  <si>
    <t>UCHT1</t>
  </si>
  <si>
    <t>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</t>
  </si>
  <si>
    <t>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</t>
  </si>
  <si>
    <t>GGCGGTGGTGGATCTGGAGGAGGGGGCAGCGGAGGTGGCGGCTCT</t>
  </si>
  <si>
    <t>GAAAGCAAGTATGGCCCCCCATGCCCTCCCTGCCCC</t>
  </si>
  <si>
    <t>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</t>
  </si>
  <si>
    <t>AAGGATCCCAAG</t>
  </si>
  <si>
    <t>TTTTGGGTCCTCGTGGTGGTCGGGGGTGTGCTGGCCTGCTACAGCTTGCTGGTCACAGTGGCCTTCATCATCTTCTGGGTG</t>
  </si>
  <si>
    <t>CGCTCCAAGAGGAGCCGGCTGCTTCACAGTGATTACATGAACATGACCCCCAGGAGGCCAGGACCCACCAGGAAGCACTACCAGCCCTACGCTCCCCCGCGGGACTTTGCTGCTTACCGCAGC</t>
  </si>
  <si>
    <t>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</t>
  </si>
  <si>
    <t>TAAGAATTCTAACTAGAGCTCGCTGATCAGCCTCGACTGTGCCTTCTAGTTGCCAGCCATCTGTTGTTTGCCCCTCCCCCGTGCCTTCCTTGACCCTGGAAGGTGCCACTCCCACTGTCCTTTCCTAATAAAATGAGGAAATTGCATCGCATTGTCTGAGTAGGTGTCATTCTATTCTGGGGGGTGGGGTGGGGCAGGACAGCAAGGGGGAGGATTGGGAAGAGAATAGCAGGCATGCTGGGGAGCGGCCGCGTTAA</t>
  </si>
  <si>
    <t>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</t>
  </si>
  <si>
    <r>
      <rPr>
        <i/>
        <sz val="11"/>
        <color theme="1"/>
        <rFont val="Calibri"/>
        <family val="2"/>
      </rPr>
      <t xml:space="preserve">TRAC </t>
    </r>
    <r>
      <rPr>
        <sz val="11"/>
        <color theme="1"/>
        <rFont val="Calibri"/>
        <family val="2"/>
      </rPr>
      <t>CD19-CAR HDR template for editing with SpCas9</t>
    </r>
  </si>
  <si>
    <t>Myc</t>
  </si>
  <si>
    <t>VH of HLA-A2 scFv (clone: 3PF12)</t>
  </si>
  <si>
    <t>VL of HLA-A2 scFv (clone: 3PF12)</t>
  </si>
  <si>
    <t>Signal peptide</t>
  </si>
  <si>
    <t>GATGGTGAGATATGCTTTCTTTCTTTCTTTTTTATGAAATCACCCCATCATTCTTTGTAGTTATGAATGGAGCTTTCTCTTAGGCCTCCCACAGAACTTCCACAGAGGTCAGGAAAAGGAGTTTCTGCCATCTACCCCTTTGACTTTCCTCACAAGTCTGGAGATATTTCTAGCCCAGAAGAGGGAAGCAACAGAGGCAGGAAATAATGAGTCTTAACCATACAAAAGAAAAATTGAGACTTAAATGAAGTTGAAAGCACTAACAGTTTTCATTTGTTTGCATTTCATATTTGATGTGAGATTCTGCAGAGGAGACGTAGCCAGAATGCATGCACAGGGTTACTCTGGATAAGCTGCTGGGGCAACATTTGGATGTGTGTTCAGAATCACATGTCTGAAT</t>
  </si>
  <si>
    <t>CAA</t>
  </si>
  <si>
    <t>GGAGGCGGAGGTAGCGGAGGCGGCGGAAGCGGTGGAGGTGGGTCT</t>
  </si>
  <si>
    <t>GGAGGTGGTGGATCAGGAGGTGGAGGTTCCGGAGGTGGAGGAAGT</t>
  </si>
  <si>
    <t>CAAGTGCAACTGGTGCAGTCAGGAGGAGGAGTTGTGCAGCCAGGAGGAAGTCTGCGGGTCAGTTGCGCCGCGTCAGGCGTTACTCTCTCCGATTATGGAATGCATTGGGTCAGACAGGCACCAGGCAAAGGTCTGGAATGGATGGCATTCATTCGCAATGACGGGTCGGATAAGTATTACGCTGACAGCGTAAAGGGCAGGTTTACAATCTCTCGGGATAATAGCAAAAAAACTGTCAGCCTGCAGATGAGTTCACTGCGCGCCGAGGACACCGCTGTGTACTATTGTGCTAAAAACGGCGAGTCTGGGCCATTGGATTATTGGTACTTTGATCTCTGGGGGCGGGGAACACTGGTGACTGTGTCT</t>
  </si>
  <si>
    <t>GAGCAGAAGCTCATCAGTGAAGAAGATCTG</t>
  </si>
  <si>
    <t>TACCCAACCAAGAGCGTGTTTTTCTTCCACAGACACCAATGTTCAAAATGGAGGCTTGGGGGCAAAATTCTTTTGCTATGTCTCTAGTCGTCCAAAAAATGGTCCTAACTTTTTCTGACTCCTGCTTGTCAAAAATTGTGGGCTCATAGTTAATGCTAGATGCTTCCTTCCTCTATTTCCCCCCAAATTTCCTGGGAACCCCTGGTCAATACCAGCAGTAAGTTCCACTGTTCTAGGGTGTAGAAATGGCTGTGACCCAGCAGCAAGAGGGAAGGACATCAGATGTCATCAGTGGTCATACTGCAACACAGCCCTTTTTCTGTTTAGGAATGCAGGTACCCACAACATTTACTAACACTTTTTTTTTCTTATTTATTTTCTAGTTGGCGTTTGGGGGCAA</t>
  </si>
  <si>
    <t>TACCCAACCAAGAGCGTGTTTTTCTTCCACAGACACCAATGTTCAAAATGGAGGCTTGGGGGCAAAATTCTTTTGCTATGTCTCTAGTCGTCCAAAAAATGGTCCTAACTTTTTCTGACTCCTGCTTGTCAAAAATTGTGGGCTCATAGTTAATGCTAGATGCTTCCTTCCTCTATTTCCCCCCAAATTTCCTGGGAACCCCTGGTCAATACCAGCAGTAAGTTCCACTGTTCTAGGGTGTAGAAATGGCTGTGACCCAGCAGCAAGAGGGAAGGACATCAGATGTCATCAGTGGTCATACTGCAACACAGCCCTTTTTCTGTTTAGGAATGCAGGTACCCACAACATTTACTAACACTTTTTTTTTCTTATTTATTTTCTAGTTGGCGTTTGGGGGCAAGAGCAGAAGCTCATCAGTGAAGAAGATCTGCAAGTGCAACTGGTGCAGTCAGGAGGAGGAGTTGTGCAGCCAGGAGGAAGTCTGCGGGTCAGTTGCGCCGCGTCAGGCGTTACTCTCTCCGATTATGGAATGCATTGGGTCAGACAGGCACCAGGCAAAGGTCTGGAATGGATGGCATTCATTCGCAATGACGGGTCGGATAAGTATTACGCTGACAGCGTAAAGGGCAGGTTTACAATCTCTCGGGATAATAGCAAAAAAACTGTCAGCCTGCAGATGAGTTCACTGCGCGCCGAGGACACCGCTGTGTACTATTGTGCTAAAAACGGCGAGTCTGGGCCATTGGATTATTGGTACTTTGATCTCTGGGGGCGGGGAACACTGGTGACTGTGTCTGGAGGTGGTGGATCAGGAGGTGGAGGTTCCGGAGGTGGAGGAAGTGACGTCGTGATGACTCAGTCTCCCTCCTCTCTGAGTGCCAGCGTTGGGGATCGCGTTACGATCACCTGCCAAGCCAGCCAGGATATCAGCAACTACTTAAATTGGTATCAGCAAAAGCCTGGAAAGGCTCCAAAGCTGCTAATCTACGACGCGTCCAACCTGGAGACCGGTGTTCCATCACGCTTCTCTGGATCTGGGTCTGGTACCGATTTTACATTCACCATATCTTCTTTGCAACCCGAGGACTTCGCTACCTATTATTGCCAACAGTATAGCAGCTTCCCTTTAACTTTCGGGGGAGGCACTAAAGTGGATATCAAGCGGGGAGGCGGAGGTAGCGGAGGCGGCGGAAGCGGTGGAGGTGGGTCTCAAGATGGTGAGATATGCTTTCTTTCTTTCTTTTTTATGAAATCACCCCATCATTCTTTGTAGTTATGAATGGAGCTTTCTCTTAGGCCTCCCACAGAACTTCCACAGAGGTCAGGAAAAGGAGTTTCTGCCATCTACCCCTTTGACTTTCCTCACAAGTCTGGAGATATTTCTAGCCCAGAAGAGGGAAGCAACAGAGGCAGGAAATAATGAGTCTTAACCATACAAAAGAAAAATTGAGACTTAAATGAAGTTGAAAGCACTAACAGTTTTCATTTGTTTGCATTTCATATTTGATGTGAGATTCTGCAGAGGAGACGTAGCCAGAATGCATGCACAGGGTTACTCTGGATAAGCTGCTGGGGCAACATTTGGATGTGTGTTCAGAATCACATGTCTGAAT</t>
  </si>
  <si>
    <t>GACGTCGTGATGACTCAGTCTCCCTCCTCTCTGAGTGCCAGCGTTGGGGATCGCGTTACGATCACCTGCCAAGCCAGCCAGGATATCAGCAACTACTTAAATTGGTATCAGCAAAAGCCTGGAAAGGCTCCAAAGCTGCTAATCTACGACGCGTCCAACCTGGAGACCGGTGTTCCATCACGCTTCTCTGGATCTGGGTCTGGTACCGATTTTACATTCACCATATCTTCTTTGCAACCCGAGGACTTCGCTACCTATTATTGCCAACAGTATAGCAGCTTCCCTTTAACTTTCGGGGGAGGCACTAAAGTGGATATCAAGCGG</t>
  </si>
  <si>
    <r>
      <rPr>
        <i/>
        <sz val="11"/>
        <color theme="1"/>
        <rFont val="Calibri"/>
        <family val="2"/>
        <scheme val="minor"/>
      </rPr>
      <t>CD3</t>
    </r>
    <r>
      <rPr>
        <i/>
        <sz val="11"/>
        <color theme="1"/>
        <rFont val="Calibri"/>
        <family val="2"/>
      </rPr>
      <t>ε</t>
    </r>
    <r>
      <rPr>
        <sz val="10.2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HLA-A2-TRuC HDR template for editing with AsCas12a</t>
    </r>
  </si>
  <si>
    <r>
      <rPr>
        <i/>
        <sz val="11"/>
        <color theme="1"/>
        <rFont val="Calibri"/>
        <family val="2"/>
        <scheme val="minor"/>
      </rPr>
      <t>CD3</t>
    </r>
    <r>
      <rPr>
        <i/>
        <sz val="11"/>
        <color theme="1"/>
        <rFont val="Calibri"/>
        <family val="2"/>
      </rPr>
      <t>ζ</t>
    </r>
    <r>
      <rPr>
        <sz val="10.2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CD19-CAR HDR template for editing with AsCas12a</t>
    </r>
  </si>
  <si>
    <t>ACATCTTCCCGAGGCTTCCAGAGTTCTTGGTTCACACCGGGGCTAACATGGCTGGGCTTCTGCTGCAGTGGCAGGAGCTCTGTGCACAGAGAACAGCCTCATCTGCTCGCCTTGTTTCCACCTCCCCTCCCATTGCCCCAGGTTCTTTGGCCCCACAGCGGCCACATCTGCCGTTGGTGCCAATAGGTTTTCCAGGAGCTGGTTGAGGTGGGAGGGAGGGAGAGGGTTGTGATCAGGCTGAGGCATGGGGATTGGATATAGTCTCCGTGTCATGATTTATTTGGTCAGTCAGTCCTAGTGCCACCCTGGGGTAATGGGGATGTGTTCTCGTCACCTTGGGCCTGGCTGACCAGCTTTATCTCTTGGCACAGAGGCACAG</t>
  </si>
  <si>
    <t>GGCAGCGGCGCCACCAACTTCTCTCTTTTGAAGCAGGCCGGAGATGTGGAAGAAAATCCTGGGCCC</t>
  </si>
  <si>
    <t>GAGCAAAAACTTATCTCTGAAGAGGACCTC</t>
  </si>
  <si>
    <t>ATAGAAGTAATGTATCCCCCTCCCTACTTGGACAACGAGAAATCTAACGGCACAATCATACACGTTAAGGGCAAGCATCTGTGTCCCTCCCCTCTTTTCCCCGGACCGTCTAAGCCATTTTGGGTCCTCGTGGTGGTCGGGGGTGTGCTGGCCTGCTACAGCTTGCTGGTCACAGTGGCCTTCATCATCTTCTGGGTG</t>
  </si>
  <si>
    <t>AGAGTGAAGGTGGGTACCACTGGGCTTTGGGAGGAGGGCACGGGGTCCCCCACTTGATGGATGTTCAGAGGGGCCTTGGTCTTGGAAGGTCTCAAGCTCGGGTGGTGCCTGGGGCTTGGTATCCAGGAGCAAAGCAAGGACCAGCCAAGTGTGTGCCTTGAGTGGGCTGAGGAGGAGGTGGCAGTGTCTGGCTGAGATGGACAGGGTAGGAGGGAGAGCCTGGTGCTAGGCACCTCCATGACAAGCCGTACAAATGTGTGCACATCAGAGTGTCCCAGGGAAGGCGATGCTACTGGTGACAAAGGGGCTTACACTCAGGCAGAGGTCCTTCTTTCCAAGTGTGAATGAAGGCCATGTTAGCCTTTCTCTTGAAAAGGCCCTTTCCTCATCTGTAACTGGGGAG</t>
  </si>
  <si>
    <t>ACATCTTCCCGAGGCTTCCAGAGTTCTTGGTTCACACCGGGGCTAACATGGCTGGGCTTCTGCTGCAGTGGCAGGAGCTCTGTGCACAGAGAACAGCCTCATCTGCTCGCCTTGTTTCCACCTCCCCTCCCATTGCCCCAGGTTCTTTGGCCCCACAGCGGCCACATCTGCCGTTGGTGCCAATAGGTTTTCCAGGAGCTGGTTGAGGTGGGAGGGAGGGAGAGGGTTGTGATCAGGCTGAGGCATGGGGATTGGATATAGTCTCCGTGTCATGATTTATTTGGTCAGTCAGTCCTAGTGCCACCCTGGGGTAATGGGGATGTGTTCTCGTCACCTTGGGCCTGGCTGACCAGCTTTATCTCTTGGCACAGAGGCACAGGGCAGCGGCGCCACCAACTTCTCTCTTTTGAAGCAGGCCGGAGATGTGGAAGAAAATCCTGGGCCCATGGCTCTTCCTGTGACTGCCCTTCTGCTGCCCCTGGCTCTCCTGCTCCATGCTGCCCGGCCAGAGCAAAAACTTATCTCTGAAGAGGACCTC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ATAGAAGTAATGTATCCCCCTCCCTACTTGGACAACGAGAAATCTAACGGCACAATCATACACGTTAAGGGCAAGCATCTGTGTCCCTCCCCTCTTTTCCCCGGACCGTCTAAGCCATTTTGGGTCCTCGTGGTGGTCGGGGGTGTGCTGGCCTGCTACAGCTTGCTGGTCACAGTGGCCTTCATCATCTTCTGGGTGCGCTCCAAGAGGAGCCGGCTGCTTCACAGTGATTACATGAACATGACCCCCAGGAGGCCAGGACCCACCAGGAAGCACTACCAGCCCTACGCTCCCCCGCGGGACTTTGCTGCTTACCGCAGCAGAGTGAAGGTGGGTACCACTGGGCTTTGGGAGGAGGGCACGGGGTCCCCCACTTGATGGATGTTCAGAGGGGCCTTGGTCTTGGAAGGTCTCAAGCTCGGGTGGTGCCTGGGGCTTGGTATCCAGGAGCAAAGCAAGGACCAGCCAAGTGTGTGCCTTGAGTGGGCTGAGGAGGAGGTGGCAGTGTCTGGCTGAGATGGACAGGGTAGGAGGGAGAGCCTGGTGCTAGGCACCTCCATGACAAGCCGTACAAATGTGTGCACATCAGAGTGTCCCAGGGAAGGCGATGCTACTGGTGACAAAGGGGCTTACACTCAGGCAGAGGTCCTTCTTTCCAAGTGTGAATGAAGGCCATGTTAGCCTTTCTCTTGAAAAGGCCCTTTCCTCATCTGTAACTGGGGAG</t>
  </si>
  <si>
    <r>
      <rPr>
        <i/>
        <sz val="11"/>
        <color theme="1"/>
        <rFont val="Calibri"/>
        <family val="2"/>
      </rPr>
      <t xml:space="preserve">TRAC </t>
    </r>
    <r>
      <rPr>
        <sz val="11"/>
        <color theme="1"/>
        <rFont val="Calibri"/>
        <family val="2"/>
      </rPr>
      <t>CD19-CAR HDR template for editing with AsCas12a</t>
    </r>
  </si>
  <si>
    <t>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TCC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GTGTACCAGCTGAGAGACTCTAT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</t>
  </si>
  <si>
    <t>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TCC</t>
  </si>
  <si>
    <t>GSG-P2A</t>
  </si>
  <si>
    <t>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</t>
  </si>
  <si>
    <t>TAAGAATTCTAACTAGAGCTCGCTGATCAGCCTCGACTGTGCCTTCTAGTTGCCAGCCATCTGTTGTTTGCCCCTCCCCCGTGCCTTCCTTGACCCTGGAAGGTGCCACTCCCACTGTCCTTTCCTAATAAAATGAGGAAATTGCATCGCATTGTCTGAGTAGGTGTCATTCTATTCTGGGGGGTGGGGTGGGGCAGGACAGCAAGGGGGAGGATTGGGAAGAGAATAGCAGGCATGCTGGGGA</t>
  </si>
  <si>
    <t>GGTGTACCAGCTGAGAGACTCTAT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</t>
  </si>
  <si>
    <t>GGATCCGGAGCCACCAACTTCAGCCTGCTGAAGCAGGCCGGCGACGTGGAAGAAAATCCTGGGCCC</t>
  </si>
  <si>
    <r>
      <rPr>
        <i/>
        <sz val="11"/>
        <color theme="1"/>
        <rFont val="Calibri"/>
        <family val="2"/>
        <scheme val="minor"/>
      </rPr>
      <t>CD3</t>
    </r>
    <r>
      <rPr>
        <i/>
        <sz val="11"/>
        <color theme="1"/>
        <rFont val="Calibri"/>
        <family val="2"/>
      </rPr>
      <t>ζ</t>
    </r>
    <r>
      <rPr>
        <sz val="10.25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CD19-CAR HDR template #2 for editing with AsCas12a</t>
    </r>
  </si>
  <si>
    <t>ACATCTTCCCGAGGCTTCCAGAGTTCTTGGTTCACACCGGGGCTAACATGGCTGGGCTTCTGCTGCAGTGGCAGGAGCTCTGTGCACAGAGAACAGCCTCATCTGCTCGCCTTGTTTCCACCTCCCCTCCCATTGCCCCAGGTTCTTTGGCCCCACAGCGGCCACATCTGCCGTTGGTGCCAATAGGTTTTCCAGGAGCTGGTTGAGGTGGGAGGGAGGGAGAGGGTTGTGATCAGGCTGAGGCATGGGGATTGGATATAGTCTCCGTGTCATGATTTATTTGGTCAGTCAGTCCTAGTGCCACCCTGGGGTAATGGGGATGTGTTCTCGTCACCTTGGGCCTGGCTGACCAGCTTTATCTCTTGGCACAGAGGCACAGGGCAGCGGCGCTACCAATTTTTCTTTGTTGAAGCAGGCCGGGGATGTGGAGGAAAATCCGGGGCCA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AGTGAAGGTGGGTACCACTGGGCTTTGGGAGGAGGGCACGGGGTCCCCCACTTGATGGATGTTCAGAGGGGCCTTGGTCTTGGAAGGTCTCAAGCTCGGGTGGTGCCTGGGGCTTGGTATCCAGGAGCAAAGCAAGGACCAGCCAAGTGTGTGCCTTGAGTGGGCTGAGGAGGAGGTGGCAGTGTCTGGCTGAGATGGACAGGGTAGGAGGGAGAGCCTGGTGCTAGGCACCTCCATGACAAGCCGTACAAATGTGTGCACATCAGAGTGTCCCAGGGAAGGCGATGCTACTGGTGACAAAGGGGCTTACACTCAGGCAGAGGTCCTTCTTTCCAAGTGTGAATGAAGGCCATGTTAGCCTTTCTCTTGAAAAGGCCCTTTCCTCATCTGTAACTGGGGAG</t>
  </si>
  <si>
    <t>GGCAGCGGCGCTACCAATTTTTCTTTGTTGAAGCAGGCCGGGGATGTGGAGGAAAATCCGGGGCCA</t>
  </si>
  <si>
    <t>Plasmid #</t>
  </si>
  <si>
    <t>Plasmid to use</t>
  </si>
  <si>
    <t>Primer sequence</t>
  </si>
  <si>
    <t>Modification</t>
  </si>
  <si>
    <t>Notes</t>
  </si>
  <si>
    <t>TRAC CD19-CAR HDR template for editing with SpCas9</t>
  </si>
  <si>
    <t>Description</t>
  </si>
  <si>
    <t>Final template format</t>
  </si>
  <si>
    <t>dsDNA</t>
  </si>
  <si>
    <t>PCR direction</t>
  </si>
  <si>
    <t>Forward</t>
  </si>
  <si>
    <t>Reverse</t>
  </si>
  <si>
    <t>CCTATTAAATAAAAGAATAAGCAGTATTATTAAGTAGCCCTGC</t>
  </si>
  <si>
    <t>CATCTGCTTTTTTCCCGTGTCATTCT</t>
  </si>
  <si>
    <t>no</t>
  </si>
  <si>
    <t>/</t>
  </si>
  <si>
    <r>
      <rPr>
        <sz val="11"/>
        <color rgb="FF00B050"/>
        <rFont val="Calibri"/>
        <family val="2"/>
        <scheme val="minor"/>
      </rPr>
      <t>GGCT</t>
    </r>
    <r>
      <rPr>
        <sz val="11"/>
        <color rgb="FFFF0000"/>
        <rFont val="Calibri"/>
        <family val="2"/>
        <scheme val="minor"/>
      </rPr>
      <t>AGCTCG</t>
    </r>
    <r>
      <rPr>
        <sz val="11"/>
        <color rgb="FF7030A0"/>
        <rFont val="Calibri"/>
        <family val="2"/>
        <scheme val="minor"/>
      </rPr>
      <t>CAAAATCGGTGAAT</t>
    </r>
    <r>
      <rPr>
        <sz val="11"/>
        <color rgb="FFFFC000"/>
        <rFont val="Calibri"/>
        <family val="2"/>
        <scheme val="minor"/>
      </rPr>
      <t>AGG</t>
    </r>
    <r>
      <rPr>
        <sz val="11"/>
        <color rgb="FF0070C0"/>
        <rFont val="Calibri"/>
        <family val="2"/>
        <scheme val="minor"/>
      </rPr>
      <t>CATTTCAGGTTTCCTTGAGTGGCAG</t>
    </r>
  </si>
  <si>
    <t>phospho</t>
  </si>
  <si>
    <t>ssDNA/ssCTS</t>
  </si>
  <si>
    <r>
      <rPr>
        <sz val="11"/>
        <color rgb="FF00B050"/>
        <rFont val="Calibri"/>
        <family val="2"/>
        <scheme val="minor"/>
      </rPr>
      <t>ATGA</t>
    </r>
    <r>
      <rPr>
        <sz val="11"/>
        <color rgb="FFFF0000"/>
        <rFont val="Calibri"/>
        <family val="2"/>
        <scheme val="minor"/>
      </rPr>
      <t>ACATTC</t>
    </r>
    <r>
      <rPr>
        <sz val="11"/>
        <color rgb="FF7030A0"/>
        <rFont val="Calibri"/>
        <family val="2"/>
        <scheme val="minor"/>
      </rPr>
      <t>CAAAATCGGTGAAT</t>
    </r>
    <r>
      <rPr>
        <sz val="11"/>
        <color rgb="FFFFC000"/>
        <rFont val="Calibri"/>
        <family val="2"/>
        <scheme val="minor"/>
      </rPr>
      <t>AGG</t>
    </r>
    <r>
      <rPr>
        <sz val="11"/>
        <color rgb="FF0070C0"/>
        <rFont val="Calibri"/>
        <family val="2"/>
        <scheme val="minor"/>
      </rPr>
      <t>CATCTGCTTTTTTCCCGTGTCATTCT</t>
    </r>
  </si>
  <si>
    <r>
      <rPr>
        <sz val="11"/>
        <color rgb="FFFF0000"/>
        <rFont val="Calibri"/>
        <family val="2"/>
        <scheme val="minor"/>
      </rPr>
      <t>AGCTCG</t>
    </r>
    <r>
      <rPr>
        <sz val="11"/>
        <color rgb="FF7030A0"/>
        <rFont val="Calibri"/>
        <family val="2"/>
        <scheme val="minor"/>
      </rPr>
      <t>CAAAATCGGTGAAT</t>
    </r>
    <r>
      <rPr>
        <sz val="11"/>
        <color rgb="FFFFC000"/>
        <rFont val="Calibri"/>
        <family val="2"/>
        <scheme val="minor"/>
      </rPr>
      <t>AGG</t>
    </r>
    <r>
      <rPr>
        <sz val="11"/>
        <color rgb="FF0070C0"/>
        <rFont val="Calibri"/>
        <family val="2"/>
        <scheme val="minor"/>
      </rPr>
      <t>CATTTCAGGTTTCCTTGAGTGGCAG</t>
    </r>
  </si>
  <si>
    <r>
      <rPr>
        <sz val="11"/>
        <color rgb="FF0070C0"/>
        <rFont val="Calibri"/>
        <family val="2"/>
        <scheme val="minor"/>
      </rPr>
      <t>AGAATGACACGGGAAAAAAGCAGATG</t>
    </r>
    <r>
      <rPr>
        <sz val="11"/>
        <color rgb="FFFFC000"/>
        <rFont val="Calibri"/>
        <family val="2"/>
        <scheme val="minor"/>
      </rPr>
      <t>CCT</t>
    </r>
    <r>
      <rPr>
        <sz val="11"/>
        <color rgb="FF7030A0"/>
        <rFont val="Calibri"/>
        <family val="2"/>
        <scheme val="minor"/>
      </rPr>
      <t>ATTCACCGATTTTG</t>
    </r>
    <r>
      <rPr>
        <sz val="11"/>
        <color rgb="FFFF0000"/>
        <rFont val="Calibri"/>
        <family val="2"/>
        <scheme val="minor"/>
      </rPr>
      <t>GAATGT</t>
    </r>
  </si>
  <si>
    <t>Oligo to anneal for ssCTS</t>
  </si>
  <si>
    <t>CD3ε HLA-A2-TRuC HDR template for editing with AsCas12a</t>
  </si>
  <si>
    <t>dsCTS</t>
  </si>
  <si>
    <t>ATCTGCTCGCCTTGTTTCCAC</t>
  </si>
  <si>
    <t>CCTCTGCCTGAGTGTAAGCCC</t>
  </si>
  <si>
    <r>
      <rPr>
        <sz val="11"/>
        <color theme="9"/>
        <rFont val="Calibri"/>
        <family val="2"/>
        <scheme val="minor"/>
      </rPr>
      <t>GGACGACTAGTGGCTC</t>
    </r>
    <r>
      <rPr>
        <sz val="11"/>
        <color rgb="FF7030A0"/>
        <rFont val="Calibri"/>
        <family val="2"/>
        <scheme val="minor"/>
      </rPr>
      <t>CAGAGCTTTGGCCTGCTGGATCC</t>
    </r>
    <r>
      <rPr>
        <sz val="11"/>
        <color theme="7"/>
        <rFont val="Calibri"/>
        <family val="2"/>
        <scheme val="minor"/>
      </rPr>
      <t>CAAA</t>
    </r>
    <r>
      <rPr>
        <sz val="11"/>
        <color theme="4" tint="-0.249977111117893"/>
        <rFont val="Calibri"/>
        <family val="2"/>
        <scheme val="minor"/>
      </rPr>
      <t>ATCTGCTCGCCTTGTTTCCAC</t>
    </r>
  </si>
  <si>
    <r>
      <rPr>
        <sz val="11"/>
        <color theme="9"/>
        <rFont val="Calibri"/>
        <family val="2"/>
        <scheme val="minor"/>
      </rPr>
      <t>GGACGACTAGTGGCTC</t>
    </r>
    <r>
      <rPr>
        <sz val="11"/>
        <color rgb="FFFF0000"/>
        <rFont val="Calibri"/>
        <family val="2"/>
        <scheme val="minor"/>
      </rPr>
      <t>TC</t>
    </r>
    <r>
      <rPr>
        <sz val="11"/>
        <color rgb="FF7030A0"/>
        <rFont val="Calibri"/>
        <family val="2"/>
        <scheme val="minor"/>
      </rPr>
      <t>GAGCTTTGGCCTGCTGGATCC</t>
    </r>
    <r>
      <rPr>
        <sz val="11"/>
        <color theme="7"/>
        <rFont val="Calibri"/>
        <family val="2"/>
        <scheme val="minor"/>
      </rPr>
      <t>CAAA</t>
    </r>
    <r>
      <rPr>
        <sz val="11"/>
        <color theme="4" tint="-0.249977111117893"/>
        <rFont val="Calibri"/>
        <family val="2"/>
        <scheme val="minor"/>
      </rPr>
      <t>ATCTGCTCGCCTTGTTTCCAC</t>
    </r>
  </si>
  <si>
    <r>
      <rPr>
        <sz val="11"/>
        <color theme="9"/>
        <rFont val="Calibri"/>
        <family val="2"/>
        <scheme val="minor"/>
      </rPr>
      <t>GGACGACTAGTGGCTC</t>
    </r>
    <r>
      <rPr>
        <sz val="11"/>
        <color rgb="FFFF0000"/>
        <rFont val="Calibri"/>
        <family val="2"/>
        <scheme val="minor"/>
      </rPr>
      <t>TCAG</t>
    </r>
    <r>
      <rPr>
        <sz val="11"/>
        <color rgb="FF7030A0"/>
        <rFont val="Calibri"/>
        <family val="2"/>
        <scheme val="minor"/>
      </rPr>
      <t>GCTTTGGCCTGCTGGATCC</t>
    </r>
    <r>
      <rPr>
        <sz val="11"/>
        <color theme="7"/>
        <rFont val="Calibri"/>
        <family val="2"/>
        <scheme val="minor"/>
      </rPr>
      <t>CAAA</t>
    </r>
    <r>
      <rPr>
        <sz val="11"/>
        <color theme="4" tint="-0.249977111117893"/>
        <rFont val="Calibri"/>
        <family val="2"/>
        <scheme val="minor"/>
      </rPr>
      <t>ATCTGCTCGCCTTGTTTCCAC</t>
    </r>
  </si>
  <si>
    <r>
      <rPr>
        <sz val="11"/>
        <color theme="9"/>
        <rFont val="Calibri"/>
        <family val="2"/>
        <scheme val="minor"/>
      </rPr>
      <t>GGACGACTAGTGGCTC</t>
    </r>
    <r>
      <rPr>
        <sz val="11"/>
        <color rgb="FFFF0000"/>
        <rFont val="Calibri"/>
        <family val="2"/>
        <scheme val="minor"/>
      </rPr>
      <t>TCAGAA</t>
    </r>
    <r>
      <rPr>
        <sz val="11"/>
        <color rgb="FF7030A0"/>
        <rFont val="Calibri"/>
        <family val="2"/>
        <scheme val="minor"/>
      </rPr>
      <t>TTTGGCCTGCTGGATCC</t>
    </r>
    <r>
      <rPr>
        <sz val="11"/>
        <color theme="7"/>
        <rFont val="Calibri"/>
        <family val="2"/>
        <scheme val="minor"/>
      </rPr>
      <t>CAAA</t>
    </r>
    <r>
      <rPr>
        <sz val="11"/>
        <color theme="4" tint="-0.249977111117893"/>
        <rFont val="Calibri"/>
        <family val="2"/>
        <scheme val="minor"/>
      </rPr>
      <t>ATCTGCTCGCCTTGTTTCCAC</t>
    </r>
  </si>
  <si>
    <r>
      <rPr>
        <sz val="11"/>
        <color theme="9"/>
        <rFont val="Calibri"/>
        <family val="2"/>
        <scheme val="minor"/>
      </rPr>
      <t>GGACGACTAGTGGCTC</t>
    </r>
    <r>
      <rPr>
        <sz val="11"/>
        <color rgb="FFFF0000"/>
        <rFont val="Calibri"/>
        <family val="2"/>
        <scheme val="minor"/>
      </rPr>
      <t>TCAGAAGC</t>
    </r>
    <r>
      <rPr>
        <sz val="11"/>
        <color rgb="FF7030A0"/>
        <rFont val="Calibri"/>
        <family val="2"/>
        <scheme val="minor"/>
      </rPr>
      <t>TGGCCTGCTGGATCC</t>
    </r>
    <r>
      <rPr>
        <sz val="11"/>
        <color theme="7"/>
        <rFont val="Calibri"/>
        <family val="2"/>
        <scheme val="minor"/>
      </rPr>
      <t>CAAA</t>
    </r>
    <r>
      <rPr>
        <sz val="11"/>
        <color theme="4" tint="-0.249977111117893"/>
        <rFont val="Calibri"/>
        <family val="2"/>
        <scheme val="minor"/>
      </rPr>
      <t>ATCTGCTCGCCTTGTTTCCAC</t>
    </r>
  </si>
  <si>
    <r>
      <rPr>
        <sz val="11"/>
        <color theme="9"/>
        <rFont val="Calibri"/>
        <family val="2"/>
        <scheme val="minor"/>
      </rPr>
      <t>GGACGACTAGTGGCTC</t>
    </r>
    <r>
      <rPr>
        <sz val="11"/>
        <color rgb="FFFF0000"/>
        <rFont val="Calibri"/>
        <family val="2"/>
        <scheme val="minor"/>
      </rPr>
      <t>TCAGAAGCATTG</t>
    </r>
    <r>
      <rPr>
        <sz val="11"/>
        <color rgb="FF7030A0"/>
        <rFont val="Calibri"/>
        <family val="2"/>
        <scheme val="minor"/>
      </rPr>
      <t>CTGCTGGATCC</t>
    </r>
    <r>
      <rPr>
        <sz val="11"/>
        <color theme="7"/>
        <rFont val="Calibri"/>
        <family val="2"/>
        <scheme val="minor"/>
      </rPr>
      <t>CAAA</t>
    </r>
    <r>
      <rPr>
        <sz val="11"/>
        <color theme="4" tint="-0.249977111117893"/>
        <rFont val="Calibri"/>
        <family val="2"/>
        <scheme val="minor"/>
      </rPr>
      <t>ATCTGCTCGCCTTGTTTCCAC</t>
    </r>
  </si>
  <si>
    <r>
      <rPr>
        <sz val="11"/>
        <color theme="9"/>
        <rFont val="Calibri"/>
        <family val="2"/>
        <scheme val="minor"/>
      </rPr>
      <t>GGACGACTAGTGGCTC</t>
    </r>
    <r>
      <rPr>
        <sz val="11"/>
        <color theme="7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GCCAAAGCTCTG</t>
    </r>
    <r>
      <rPr>
        <sz val="11"/>
        <color theme="4" tint="-0.249977111117893"/>
        <rFont val="Calibri"/>
        <family val="2"/>
        <scheme val="minor"/>
      </rPr>
      <t>ATCTGCTCGCCTTGTTTCCAC</t>
    </r>
  </si>
  <si>
    <r>
      <rPr>
        <sz val="11"/>
        <color theme="9"/>
        <rFont val="Calibri"/>
        <family val="2"/>
        <scheme val="minor"/>
      </rPr>
      <t>GGACGACTAGTGGCTC</t>
    </r>
    <r>
      <rPr>
        <sz val="11"/>
        <color theme="7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GCCAAAGCTC</t>
    </r>
    <r>
      <rPr>
        <sz val="11"/>
        <color rgb="FFFF0000"/>
        <rFont val="Calibri"/>
        <family val="2"/>
        <scheme val="minor"/>
      </rPr>
      <t>GA</t>
    </r>
    <r>
      <rPr>
        <sz val="11"/>
        <color theme="4" tint="-0.249977111117893"/>
        <rFont val="Calibri"/>
        <family val="2"/>
        <scheme val="minor"/>
      </rPr>
      <t>ATCTGCTCGCCTTGTTTCCAC</t>
    </r>
  </si>
  <si>
    <r>
      <rPr>
        <sz val="11"/>
        <color theme="9"/>
        <rFont val="Calibri"/>
        <family val="2"/>
        <scheme val="minor"/>
      </rPr>
      <t>GGACGACTAGTGGCTC</t>
    </r>
    <r>
      <rPr>
        <sz val="11"/>
        <color theme="7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GCCAAAGC</t>
    </r>
    <r>
      <rPr>
        <sz val="11"/>
        <color rgb="FFFF0000"/>
        <rFont val="Calibri"/>
        <family val="2"/>
        <scheme val="minor"/>
      </rPr>
      <t>CTGA</t>
    </r>
    <r>
      <rPr>
        <sz val="11"/>
        <color theme="4" tint="-0.249977111117893"/>
        <rFont val="Calibri"/>
        <family val="2"/>
        <scheme val="minor"/>
      </rPr>
      <t>ATCTGCTCGCCTTGTTTCCAC</t>
    </r>
  </si>
  <si>
    <r>
      <rPr>
        <sz val="11"/>
        <color theme="9"/>
        <rFont val="Calibri"/>
        <family val="2"/>
        <scheme val="minor"/>
      </rPr>
      <t>GGACGACTAGTGGCTC</t>
    </r>
    <r>
      <rPr>
        <sz val="11"/>
        <color theme="7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GCCAAA</t>
    </r>
    <r>
      <rPr>
        <sz val="11"/>
        <color rgb="FFFF0000"/>
        <rFont val="Calibri"/>
        <family val="2"/>
        <scheme val="minor"/>
      </rPr>
      <t>TTCTGA</t>
    </r>
    <r>
      <rPr>
        <sz val="11"/>
        <color theme="4" tint="-0.249977111117893"/>
        <rFont val="Calibri"/>
        <family val="2"/>
        <scheme val="minor"/>
      </rPr>
      <t>ATCTGCTCGCCTTGTTTCCAC</t>
    </r>
  </si>
  <si>
    <r>
      <rPr>
        <sz val="11"/>
        <color theme="9"/>
        <rFont val="Calibri"/>
        <family val="2"/>
        <scheme val="minor"/>
      </rPr>
      <t>GGACGACTAGTGGCTC</t>
    </r>
    <r>
      <rPr>
        <sz val="11"/>
        <color theme="7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GCCA</t>
    </r>
    <r>
      <rPr>
        <sz val="11"/>
        <color rgb="FFFF0000"/>
        <rFont val="Calibri"/>
        <family val="2"/>
        <scheme val="minor"/>
      </rPr>
      <t>GCTTCTGA</t>
    </r>
    <r>
      <rPr>
        <sz val="11"/>
        <color theme="4" tint="-0.249977111117893"/>
        <rFont val="Calibri"/>
        <family val="2"/>
        <scheme val="minor"/>
      </rPr>
      <t>ATCTGCTCGCCTTGTTTCCAC</t>
    </r>
  </si>
  <si>
    <r>
      <rPr>
        <sz val="11"/>
        <color theme="9"/>
        <rFont val="Calibri"/>
        <family val="2"/>
        <scheme val="minor"/>
      </rPr>
      <t>GGACGACTAGTGGCTC</t>
    </r>
    <r>
      <rPr>
        <sz val="11"/>
        <color theme="7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</t>
    </r>
    <r>
      <rPr>
        <sz val="11"/>
        <color rgb="FFFF0000"/>
        <rFont val="Calibri"/>
        <family val="2"/>
        <scheme val="minor"/>
      </rPr>
      <t>CAATGCTTCTGA</t>
    </r>
    <r>
      <rPr>
        <sz val="11"/>
        <color theme="4" tint="-0.249977111117893"/>
        <rFont val="Calibri"/>
        <family val="2"/>
        <scheme val="minor"/>
      </rPr>
      <t>ATCTGCTCGCCTTGTTTCCAC</t>
    </r>
  </si>
  <si>
    <r>
      <rPr>
        <sz val="11"/>
        <color theme="9"/>
        <rFont val="Calibri"/>
        <family val="2"/>
        <scheme val="minor"/>
      </rPr>
      <t>AATGATTCCGGTAGCG</t>
    </r>
    <r>
      <rPr>
        <sz val="11"/>
        <color rgb="FF7030A0"/>
        <rFont val="Calibri"/>
        <family val="2"/>
        <scheme val="minor"/>
      </rPr>
      <t>CAGAGCTTTGGCCTGCTGGATCC</t>
    </r>
    <r>
      <rPr>
        <sz val="11"/>
        <color theme="7"/>
        <rFont val="Calibri"/>
        <family val="2"/>
        <scheme val="minor"/>
      </rPr>
      <t>CAAA</t>
    </r>
    <r>
      <rPr>
        <sz val="11"/>
        <color theme="4" tint="-0.249977111117893"/>
        <rFont val="Calibri"/>
        <family val="2"/>
        <scheme val="minor"/>
      </rPr>
      <t>CCTCTGCCTGAGTGTAAGCCC</t>
    </r>
  </si>
  <si>
    <r>
      <rPr>
        <sz val="11"/>
        <color theme="9"/>
        <rFont val="Calibri"/>
        <family val="2"/>
        <scheme val="minor"/>
      </rPr>
      <t>AATGATTCCGGTAGCG</t>
    </r>
    <r>
      <rPr>
        <sz val="11"/>
        <color rgb="FFFF0000"/>
        <rFont val="Calibri"/>
        <family val="2"/>
        <scheme val="minor"/>
      </rPr>
      <t>TC</t>
    </r>
    <r>
      <rPr>
        <sz val="11"/>
        <color rgb="FF7030A0"/>
        <rFont val="Calibri"/>
        <family val="2"/>
        <scheme val="minor"/>
      </rPr>
      <t>GAGCTTTGGCCTGCTGGATCC</t>
    </r>
    <r>
      <rPr>
        <sz val="11"/>
        <color theme="7"/>
        <rFont val="Calibri"/>
        <family val="2"/>
        <scheme val="minor"/>
      </rPr>
      <t>CAAA</t>
    </r>
    <r>
      <rPr>
        <sz val="11"/>
        <color theme="4" tint="-0.249977111117893"/>
        <rFont val="Calibri"/>
        <family val="2"/>
        <scheme val="minor"/>
      </rPr>
      <t>CCTCTGCCTGAGTGTAAGCCC</t>
    </r>
  </si>
  <si>
    <r>
      <rPr>
        <sz val="11"/>
        <color theme="9"/>
        <rFont val="Calibri"/>
        <family val="2"/>
        <scheme val="minor"/>
      </rPr>
      <t>AATGATTCCGGTAGCG</t>
    </r>
    <r>
      <rPr>
        <sz val="11"/>
        <color rgb="FFFF0000"/>
        <rFont val="Calibri"/>
        <family val="2"/>
        <scheme val="minor"/>
      </rPr>
      <t>TCAG</t>
    </r>
    <r>
      <rPr>
        <sz val="11"/>
        <color rgb="FF7030A0"/>
        <rFont val="Calibri"/>
        <family val="2"/>
        <scheme val="minor"/>
      </rPr>
      <t>GCTTTGGCCTGCTGGATCC</t>
    </r>
    <r>
      <rPr>
        <sz val="11"/>
        <color theme="7"/>
        <rFont val="Calibri"/>
        <family val="2"/>
        <scheme val="minor"/>
      </rPr>
      <t>CAAA</t>
    </r>
    <r>
      <rPr>
        <sz val="11"/>
        <color theme="4" tint="-0.249977111117893"/>
        <rFont val="Calibri"/>
        <family val="2"/>
        <scheme val="minor"/>
      </rPr>
      <t>CCTCTGCCTGAGTGTAAGCCC</t>
    </r>
  </si>
  <si>
    <r>
      <rPr>
        <sz val="11"/>
        <color theme="9"/>
        <rFont val="Calibri"/>
        <family val="2"/>
        <scheme val="minor"/>
      </rPr>
      <t>AATGATTCCGGTAGCG</t>
    </r>
    <r>
      <rPr>
        <sz val="11"/>
        <color rgb="FFFF0000"/>
        <rFont val="Calibri"/>
        <family val="2"/>
        <scheme val="minor"/>
      </rPr>
      <t>TCAGAA</t>
    </r>
    <r>
      <rPr>
        <sz val="11"/>
        <color rgb="FF7030A0"/>
        <rFont val="Calibri"/>
        <family val="2"/>
        <scheme val="minor"/>
      </rPr>
      <t>TTTGGCCTGCTGGATCC</t>
    </r>
    <r>
      <rPr>
        <sz val="11"/>
        <color theme="7"/>
        <rFont val="Calibri"/>
        <family val="2"/>
        <scheme val="minor"/>
      </rPr>
      <t>CAAA</t>
    </r>
    <r>
      <rPr>
        <sz val="11"/>
        <color theme="4" tint="-0.249977111117893"/>
        <rFont val="Calibri"/>
        <family val="2"/>
        <scheme val="minor"/>
      </rPr>
      <t>CCTCTGCCTGAGTGTAAGCCC</t>
    </r>
  </si>
  <si>
    <r>
      <rPr>
        <sz val="11"/>
        <color theme="9"/>
        <rFont val="Calibri"/>
        <family val="2"/>
        <scheme val="minor"/>
      </rPr>
      <t>AATGATTCCGGTAGCG</t>
    </r>
    <r>
      <rPr>
        <sz val="11"/>
        <color rgb="FFFF0000"/>
        <rFont val="Calibri"/>
        <family val="2"/>
        <scheme val="minor"/>
      </rPr>
      <t>TCAGAAGC</t>
    </r>
    <r>
      <rPr>
        <sz val="11"/>
        <color rgb="FF7030A0"/>
        <rFont val="Calibri"/>
        <family val="2"/>
        <scheme val="minor"/>
      </rPr>
      <t>TGGCCTGCTGGATCC</t>
    </r>
    <r>
      <rPr>
        <sz val="11"/>
        <color theme="7"/>
        <rFont val="Calibri"/>
        <family val="2"/>
        <scheme val="minor"/>
      </rPr>
      <t>CAAA</t>
    </r>
    <r>
      <rPr>
        <sz val="11"/>
        <color theme="4" tint="-0.249977111117893"/>
        <rFont val="Calibri"/>
        <family val="2"/>
        <scheme val="minor"/>
      </rPr>
      <t>CCTCTGCCTGAGTGTAAGCCC</t>
    </r>
  </si>
  <si>
    <r>
      <rPr>
        <sz val="11"/>
        <color theme="9"/>
        <rFont val="Calibri"/>
        <family val="2"/>
        <scheme val="minor"/>
      </rPr>
      <t>AATGATTCCGGTAGCG</t>
    </r>
    <r>
      <rPr>
        <sz val="11"/>
        <color rgb="FFFF0000"/>
        <rFont val="Calibri"/>
        <family val="2"/>
        <scheme val="minor"/>
      </rPr>
      <t>TCAGAAGCATTG</t>
    </r>
    <r>
      <rPr>
        <sz val="11"/>
        <color rgb="FF7030A0"/>
        <rFont val="Calibri"/>
        <family val="2"/>
        <scheme val="minor"/>
      </rPr>
      <t>CTGCTGGATCC</t>
    </r>
    <r>
      <rPr>
        <sz val="11"/>
        <color theme="7"/>
        <rFont val="Calibri"/>
        <family val="2"/>
        <scheme val="minor"/>
      </rPr>
      <t>CAAA</t>
    </r>
    <r>
      <rPr>
        <sz val="11"/>
        <color theme="4" tint="-0.249977111117893"/>
        <rFont val="Calibri"/>
        <family val="2"/>
        <scheme val="minor"/>
      </rPr>
      <t>CCTCTGCCTGAGTGTAAGCCC</t>
    </r>
  </si>
  <si>
    <r>
      <rPr>
        <sz val="11"/>
        <color theme="9"/>
        <rFont val="Calibri"/>
        <family val="2"/>
        <scheme val="minor"/>
      </rPr>
      <t>AATGATTCCGGTAGCG</t>
    </r>
    <r>
      <rPr>
        <sz val="11"/>
        <color theme="7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GCCAAAGCTCTG</t>
    </r>
    <r>
      <rPr>
        <sz val="11"/>
        <color theme="4" tint="-0.249977111117893"/>
        <rFont val="Calibri"/>
        <family val="2"/>
        <scheme val="minor"/>
      </rPr>
      <t>CCTCTGCCTGAGTGTAAGCCC</t>
    </r>
  </si>
  <si>
    <r>
      <rPr>
        <sz val="11"/>
        <color theme="9"/>
        <rFont val="Calibri"/>
        <family val="2"/>
        <scheme val="minor"/>
      </rPr>
      <t>AATGATTCCGGTAGCG</t>
    </r>
    <r>
      <rPr>
        <sz val="11"/>
        <color theme="7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GCCAAAGCTC</t>
    </r>
    <r>
      <rPr>
        <sz val="11"/>
        <color rgb="FFFF0000"/>
        <rFont val="Calibri"/>
        <family val="2"/>
        <scheme val="minor"/>
      </rPr>
      <t>GA</t>
    </r>
    <r>
      <rPr>
        <sz val="11"/>
        <color theme="4" tint="-0.249977111117893"/>
        <rFont val="Calibri"/>
        <family val="2"/>
        <scheme val="minor"/>
      </rPr>
      <t>CCTCTGCCTGAGTGTAAGCCC</t>
    </r>
  </si>
  <si>
    <r>
      <rPr>
        <sz val="11"/>
        <color theme="9"/>
        <rFont val="Calibri"/>
        <family val="2"/>
        <scheme val="minor"/>
      </rPr>
      <t>AATGATTCCGGTAGCG</t>
    </r>
    <r>
      <rPr>
        <sz val="11"/>
        <color theme="7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GCCAAAGC</t>
    </r>
    <r>
      <rPr>
        <sz val="11"/>
        <color rgb="FFFF0000"/>
        <rFont val="Calibri"/>
        <family val="2"/>
        <scheme val="minor"/>
      </rPr>
      <t>CTGA</t>
    </r>
    <r>
      <rPr>
        <sz val="11"/>
        <color theme="4" tint="-0.249977111117893"/>
        <rFont val="Calibri"/>
        <family val="2"/>
        <scheme val="minor"/>
      </rPr>
      <t>CCTCTGCCTGAGTGTAAGCCC</t>
    </r>
  </si>
  <si>
    <r>
      <rPr>
        <sz val="11"/>
        <color theme="9"/>
        <rFont val="Calibri"/>
        <family val="2"/>
        <scheme val="minor"/>
      </rPr>
      <t>AATGATTCCGGTAGCG</t>
    </r>
    <r>
      <rPr>
        <sz val="11"/>
        <color theme="7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GCCAAA</t>
    </r>
    <r>
      <rPr>
        <sz val="11"/>
        <color rgb="FFFF0000"/>
        <rFont val="Calibri"/>
        <family val="2"/>
        <scheme val="minor"/>
      </rPr>
      <t>TTCTGA</t>
    </r>
    <r>
      <rPr>
        <sz val="11"/>
        <color theme="4" tint="-0.249977111117893"/>
        <rFont val="Calibri"/>
        <family val="2"/>
        <scheme val="minor"/>
      </rPr>
      <t>CCTCTGCCTGAGTGTAAGCCC</t>
    </r>
  </si>
  <si>
    <r>
      <rPr>
        <sz val="11"/>
        <color theme="9"/>
        <rFont val="Calibri"/>
        <family val="2"/>
        <scheme val="minor"/>
      </rPr>
      <t>AATGATTCCGGTAGCG</t>
    </r>
    <r>
      <rPr>
        <sz val="11"/>
        <color theme="7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GCCA</t>
    </r>
    <r>
      <rPr>
        <sz val="11"/>
        <color rgb="FFFF0000"/>
        <rFont val="Calibri"/>
        <family val="2"/>
        <scheme val="minor"/>
      </rPr>
      <t>GCTTCTGA</t>
    </r>
    <r>
      <rPr>
        <sz val="11"/>
        <color theme="4" tint="-0.249977111117893"/>
        <rFont val="Calibri"/>
        <family val="2"/>
        <scheme val="minor"/>
      </rPr>
      <t>CCTCTGCCTGAGTGTAAGCCC</t>
    </r>
  </si>
  <si>
    <r>
      <rPr>
        <sz val="11"/>
        <color theme="9"/>
        <rFont val="Calibri"/>
        <family val="2"/>
        <scheme val="minor"/>
      </rPr>
      <t>AATGATTCCGGTAGCG</t>
    </r>
    <r>
      <rPr>
        <sz val="11"/>
        <color theme="7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</t>
    </r>
    <r>
      <rPr>
        <sz val="11"/>
        <color rgb="FFFF0000"/>
        <rFont val="Calibri"/>
        <family val="2"/>
        <scheme val="minor"/>
      </rPr>
      <t>CAATGCTTCTGA</t>
    </r>
    <r>
      <rPr>
        <sz val="11"/>
        <color theme="4" tint="-0.249977111117893"/>
        <rFont val="Calibri"/>
        <family val="2"/>
        <scheme val="minor"/>
      </rPr>
      <t>CCTCTGCCTGAGTGTAAGCCC</t>
    </r>
  </si>
  <si>
    <t>CD3ζ CD19-CAR HDR template for editing with AsCas12a</t>
  </si>
  <si>
    <t>TACCCAACCAAGAGCGTGTTTTTCT</t>
  </si>
  <si>
    <t>ATTCAGACATGTGATTCTGAACACACATCC</t>
  </si>
  <si>
    <r>
      <rPr>
        <sz val="11"/>
        <color rgb="FF0070C0"/>
        <rFont val="Calibri"/>
        <family val="2"/>
        <scheme val="minor"/>
      </rPr>
      <t>GGATGTGTGTTCAGAATCACATGTCTGAAT</t>
    </r>
    <r>
      <rPr>
        <sz val="11"/>
        <color theme="7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GGCAAGATGGTGAGATA</t>
    </r>
    <r>
      <rPr>
        <sz val="11"/>
        <color rgb="FFFF0000"/>
        <rFont val="Calibri"/>
        <family val="2"/>
        <scheme val="minor"/>
      </rPr>
      <t>GTTG</t>
    </r>
  </si>
  <si>
    <r>
      <rPr>
        <sz val="11"/>
        <color rgb="FFFF0000"/>
        <rFont val="Calibri"/>
        <family val="2"/>
        <scheme val="minor"/>
      </rPr>
      <t>CAAC</t>
    </r>
    <r>
      <rPr>
        <sz val="11"/>
        <color rgb="FF7030A0"/>
        <rFont val="Calibri"/>
        <family val="2"/>
        <scheme val="minor"/>
      </rPr>
      <t>TATCTCAC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TACCCAACCAAGAGCGTGTTTTTCT</t>
    </r>
  </si>
  <si>
    <t>same to primer without buffer sequence</t>
  </si>
  <si>
    <t>reverse complementary to primer without buffer sequence</t>
  </si>
  <si>
    <r>
      <t>GCTC</t>
    </r>
    <r>
      <rPr>
        <sz val="11"/>
        <color rgb="FF7030A0"/>
        <rFont val="Calibri"/>
        <family val="2"/>
        <scheme val="minor"/>
      </rPr>
      <t>CAGAGCTTTGGCCTGCTGGAT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305496"/>
        <rFont val="Calibri"/>
        <family val="2"/>
        <scheme val="minor"/>
      </rPr>
      <t xml:space="preserve"> ATCTGCTCGCCTTGTTTCCAC</t>
    </r>
  </si>
  <si>
    <r>
      <t>AGCG</t>
    </r>
    <r>
      <rPr>
        <sz val="11"/>
        <color rgb="FF7030A0"/>
        <rFont val="Calibri"/>
        <family val="2"/>
        <scheme val="minor"/>
      </rPr>
      <t>CAGAGCTTTGGCCTGCTGGAT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305496"/>
        <rFont val="Calibri"/>
        <family val="2"/>
        <scheme val="minor"/>
      </rPr>
      <t>CCTCTGCCTGAGTGTAAGCCC</t>
    </r>
  </si>
  <si>
    <r>
      <t>GCTC</t>
    </r>
    <r>
      <rPr>
        <sz val="11"/>
        <color rgb="FFFF0000"/>
        <rFont val="Calibri"/>
        <family val="2"/>
        <scheme val="minor"/>
      </rPr>
      <t>TC</t>
    </r>
    <r>
      <rPr>
        <sz val="11"/>
        <color rgb="FF7030A0"/>
        <rFont val="Calibri"/>
        <family val="2"/>
        <scheme val="minor"/>
      </rPr>
      <t>GAGCTTTGGCCTGCTGGAT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305496"/>
        <rFont val="Calibri"/>
        <family val="2"/>
        <scheme val="minor"/>
      </rPr>
      <t xml:space="preserve"> ATCTGCTCGCCTTGTTTCCAC</t>
    </r>
  </si>
  <si>
    <r>
      <t>AGCG</t>
    </r>
    <r>
      <rPr>
        <sz val="11"/>
        <color rgb="FFFF0000"/>
        <rFont val="Calibri"/>
        <family val="2"/>
        <scheme val="minor"/>
      </rPr>
      <t>TC</t>
    </r>
    <r>
      <rPr>
        <sz val="11"/>
        <color rgb="FF7030A0"/>
        <rFont val="Calibri"/>
        <family val="2"/>
        <scheme val="minor"/>
      </rPr>
      <t>GAGCTTTGGCCTGCTGGAT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305496"/>
        <rFont val="Calibri"/>
        <family val="2"/>
        <scheme val="minor"/>
      </rPr>
      <t xml:space="preserve"> CCTCTGCCTGAGTGTAAGCCC</t>
    </r>
  </si>
  <si>
    <r>
      <t>GCTC</t>
    </r>
    <r>
      <rPr>
        <sz val="11"/>
        <color rgb="FFFF0000"/>
        <rFont val="Calibri"/>
        <family val="2"/>
        <scheme val="minor"/>
      </rPr>
      <t>TCAG</t>
    </r>
    <r>
      <rPr>
        <sz val="11"/>
        <color rgb="FF7030A0"/>
        <rFont val="Calibri"/>
        <family val="2"/>
        <scheme val="minor"/>
      </rPr>
      <t>GCTTTGGCCTGCTGGAT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305496"/>
        <rFont val="Calibri"/>
        <family val="2"/>
        <scheme val="minor"/>
      </rPr>
      <t xml:space="preserve"> ATCTGCTCGCCTTGTTTCCAC</t>
    </r>
  </si>
  <si>
    <r>
      <t>AGCG</t>
    </r>
    <r>
      <rPr>
        <sz val="11"/>
        <color rgb="FFFF0000"/>
        <rFont val="Calibri"/>
        <family val="2"/>
        <scheme val="minor"/>
      </rPr>
      <t>TCAG</t>
    </r>
    <r>
      <rPr>
        <sz val="11"/>
        <color rgb="FF7030A0"/>
        <rFont val="Calibri"/>
        <family val="2"/>
        <scheme val="minor"/>
      </rPr>
      <t>GCTTTGGCCTGCTGGAT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305496"/>
        <rFont val="Calibri"/>
        <family val="2"/>
        <scheme val="minor"/>
      </rPr>
      <t>CCTCTGCCTGAGTGTAAGCCC</t>
    </r>
  </si>
  <si>
    <r>
      <rPr>
        <sz val="11"/>
        <color rgb="FF00B050"/>
        <rFont val="Calibri"/>
        <family val="2"/>
        <scheme val="minor"/>
      </rPr>
      <t>(GCTC)</t>
    </r>
    <r>
      <rPr>
        <sz val="11"/>
        <color rgb="FF7030A0"/>
        <rFont val="Calibri"/>
        <family val="2"/>
        <scheme val="minor"/>
      </rPr>
      <t>CAGAGCTTTGGCCTGCTGGAT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305496"/>
        <rFont val="Calibri"/>
        <family val="2"/>
        <scheme val="minor"/>
      </rPr>
      <t xml:space="preserve"> ATCTGCTCGCCTTGTTTCCAC</t>
    </r>
  </si>
  <si>
    <r>
      <rPr>
        <sz val="11"/>
        <color rgb="FF00B050"/>
        <rFont val="Calibri"/>
        <family val="2"/>
        <scheme val="minor"/>
      </rPr>
      <t>(GCTC)</t>
    </r>
    <r>
      <rPr>
        <sz val="11"/>
        <color rgb="FFFF0000"/>
        <rFont val="Calibri"/>
        <family val="2"/>
        <scheme val="minor"/>
      </rPr>
      <t>TC</t>
    </r>
    <r>
      <rPr>
        <sz val="11"/>
        <color rgb="FF7030A0"/>
        <rFont val="Calibri"/>
        <family val="2"/>
        <scheme val="minor"/>
      </rPr>
      <t>GAGCTTTGGCCTGCTGGAT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305496"/>
        <rFont val="Calibri"/>
        <family val="2"/>
        <scheme val="minor"/>
      </rPr>
      <t xml:space="preserve"> ATCTGCTCGCCTTGTTTCCAC</t>
    </r>
  </si>
  <si>
    <r>
      <rPr>
        <sz val="11"/>
        <color rgb="FF00B050"/>
        <rFont val="Calibri"/>
        <family val="2"/>
        <scheme val="minor"/>
      </rPr>
      <t>(GCTC)</t>
    </r>
    <r>
      <rPr>
        <sz val="11"/>
        <color rgb="FFFF0000"/>
        <rFont val="Calibri"/>
        <family val="2"/>
        <scheme val="minor"/>
      </rPr>
      <t>TCAG</t>
    </r>
    <r>
      <rPr>
        <sz val="11"/>
        <color rgb="FF7030A0"/>
        <rFont val="Calibri"/>
        <family val="2"/>
        <scheme val="minor"/>
      </rPr>
      <t>GCTTTGGCCTGCTGGAT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305496"/>
        <rFont val="Calibri"/>
        <family val="2"/>
        <scheme val="minor"/>
      </rPr>
      <t xml:space="preserve"> ATCTGCTCGCCTTGTTTCCAC</t>
    </r>
  </si>
  <si>
    <r>
      <t>GGGCTTACACTCAGGCAGAGG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GCCAAAGCTCTG</t>
    </r>
    <r>
      <rPr>
        <sz val="11"/>
        <color rgb="FF00B050"/>
        <rFont val="Calibri"/>
        <family val="2"/>
        <scheme val="minor"/>
      </rPr>
      <t>(CGCT)</t>
    </r>
  </si>
  <si>
    <r>
      <t>GGGCTTACACTCAGGCAGAGG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GCCAAAGCTC</t>
    </r>
    <r>
      <rPr>
        <sz val="11"/>
        <color rgb="FFFF0000"/>
        <rFont val="Calibri"/>
        <family val="2"/>
        <scheme val="minor"/>
      </rPr>
      <t>GA</t>
    </r>
    <r>
      <rPr>
        <sz val="11"/>
        <color rgb="FF00B050"/>
        <rFont val="Calibri"/>
        <family val="2"/>
        <scheme val="minor"/>
      </rPr>
      <t>(CGCT</t>
    </r>
    <r>
      <rPr>
        <sz val="11"/>
        <color rgb="FF305496"/>
        <rFont val="Calibri"/>
        <family val="2"/>
        <scheme val="minor"/>
      </rPr>
      <t>)</t>
    </r>
  </si>
  <si>
    <r>
      <t>GGGCTTACACTCAGGCAGAGG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ATCCAGCAGGCCAAAGC</t>
    </r>
    <r>
      <rPr>
        <sz val="11"/>
        <color rgb="FFFF0000"/>
        <rFont val="Calibri"/>
        <family val="2"/>
        <scheme val="minor"/>
      </rPr>
      <t>CTGA</t>
    </r>
    <r>
      <rPr>
        <sz val="11"/>
        <color rgb="FF00B050"/>
        <rFont val="Calibri"/>
        <family val="2"/>
        <scheme val="minor"/>
      </rPr>
      <t>(CGCT)</t>
    </r>
  </si>
  <si>
    <t>same to primer with/without buffer sequence</t>
  </si>
  <si>
    <t>reverse complementary to primer with/without buffer sequence</t>
  </si>
  <si>
    <t>TRAC CD19-CAR HDR template for editing with AsCas12a</t>
  </si>
  <si>
    <r>
      <t>GCTC</t>
    </r>
    <r>
      <rPr>
        <sz val="11"/>
        <color rgb="FFFF0000"/>
        <rFont val="Calibri"/>
        <family val="2"/>
        <scheme val="minor"/>
      </rPr>
      <t>TTGA</t>
    </r>
    <r>
      <rPr>
        <sz val="11"/>
        <color rgb="FF7030A0"/>
        <rFont val="Calibri"/>
        <family val="2"/>
        <scheme val="minor"/>
      </rPr>
      <t>TGTACCAG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TTCAGGTTTCCTTGAGTGGCA</t>
    </r>
  </si>
  <si>
    <r>
      <t>AGCG</t>
    </r>
    <r>
      <rPr>
        <sz val="11"/>
        <color rgb="FFFF0000"/>
        <rFont val="Calibri"/>
        <family val="2"/>
        <scheme val="minor"/>
      </rPr>
      <t>TTGA</t>
    </r>
    <r>
      <rPr>
        <sz val="11"/>
        <color rgb="FF7030A0"/>
        <rFont val="Calibri"/>
        <family val="2"/>
        <scheme val="minor"/>
      </rPr>
      <t>TGTACCAG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GGCCATTCCTGAAGCAAGGAA</t>
    </r>
  </si>
  <si>
    <r>
      <t>TTGA</t>
    </r>
    <r>
      <rPr>
        <sz val="11"/>
        <color rgb="FF7030A0"/>
        <rFont val="Calibri"/>
        <family val="2"/>
        <scheme val="minor"/>
      </rPr>
      <t>TGTACCAG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TTCAGGTTTCCTTGAGTGGCA</t>
    </r>
  </si>
  <si>
    <r>
      <t>TTCCTTGCTTCAGGAATGGCCA</t>
    </r>
    <r>
      <rPr>
        <sz val="11"/>
        <color rgb="FFFFC000"/>
        <rFont val="Calibri"/>
        <family val="2"/>
        <scheme val="minor"/>
      </rPr>
      <t>TTTA</t>
    </r>
    <r>
      <rPr>
        <sz val="11"/>
        <color rgb="FF7030A0"/>
        <rFont val="Calibri"/>
        <family val="2"/>
        <scheme val="minor"/>
      </rPr>
      <t>GAGTCTCTCAGCTGGTACA</t>
    </r>
    <r>
      <rPr>
        <sz val="11"/>
        <color rgb="FFFF0000"/>
        <rFont val="Calibri"/>
        <family val="2"/>
        <scheme val="minor"/>
      </rPr>
      <t>TCAA</t>
    </r>
  </si>
  <si>
    <t>TTTCAGGTTTCCTTGAGTGGCA</t>
  </si>
  <si>
    <t>TGGCCATTCCTGAAGCAAGGAA</t>
  </si>
  <si>
    <r>
      <t>GGACGACTAGTGGCTC</t>
    </r>
    <r>
      <rPr>
        <sz val="11"/>
        <color rgb="FFFF0000"/>
        <rFont val="Calibri"/>
        <family val="2"/>
        <scheme val="minor"/>
      </rPr>
      <t>TTGACCAG</t>
    </r>
    <r>
      <rPr>
        <sz val="11"/>
        <color rgb="FF7030A0"/>
        <rFont val="Calibri"/>
        <family val="2"/>
        <scheme val="minor"/>
      </rPr>
      <t>CCAG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TTCAGGTTTCCTTGAGTGGCA</t>
    </r>
  </si>
  <si>
    <r>
      <t>AATGATTCCGGTAGCG</t>
    </r>
    <r>
      <rPr>
        <sz val="11"/>
        <color rgb="FFFF0000"/>
        <rFont val="Calibri"/>
        <family val="2"/>
        <scheme val="minor"/>
      </rPr>
      <t>TTGACCAG</t>
    </r>
    <r>
      <rPr>
        <sz val="11"/>
        <color rgb="FF7030A0"/>
        <rFont val="Calibri"/>
        <family val="2"/>
        <scheme val="minor"/>
      </rPr>
      <t>CCAG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GGCCATTCCTGAAGCAAGGAA</t>
    </r>
  </si>
  <si>
    <r>
      <t>GGACGACTAGTGGCTC</t>
    </r>
    <r>
      <rPr>
        <sz val="11"/>
        <color rgb="FFFF0000"/>
        <rFont val="Calibri"/>
        <family val="2"/>
        <scheme val="minor"/>
      </rPr>
      <t>TTGACCAGTACT</t>
    </r>
    <r>
      <rPr>
        <sz val="11"/>
        <color rgb="FF7030A0"/>
        <rFont val="Calibri"/>
        <family val="2"/>
        <scheme val="minor"/>
      </rPr>
      <t>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TTCAGGTTTCCTTGAGTGGCA</t>
    </r>
  </si>
  <si>
    <r>
      <t>AATGATTCCGGTAGCG</t>
    </r>
    <r>
      <rPr>
        <sz val="11"/>
        <color rgb="FFFF0000"/>
        <rFont val="Calibri"/>
        <family val="2"/>
        <scheme val="minor"/>
      </rPr>
      <t>TTGACCAGTACT</t>
    </r>
    <r>
      <rPr>
        <sz val="11"/>
        <color rgb="FF7030A0"/>
        <rFont val="Calibri"/>
        <family val="2"/>
        <scheme val="minor"/>
      </rPr>
      <t>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GGCCATTCCTGAAGCAAGGAA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FFC000"/>
        <rFont val="Calibri"/>
        <family val="2"/>
        <scheme val="minor"/>
      </rPr>
      <t>TTTA</t>
    </r>
    <r>
      <rPr>
        <sz val="11"/>
        <color rgb="FF7030A0"/>
        <rFont val="Calibri"/>
        <family val="2"/>
        <scheme val="minor"/>
      </rPr>
      <t>GAGTCTCTCAGCTGG</t>
    </r>
    <r>
      <rPr>
        <sz val="11"/>
        <color rgb="FFFF0000"/>
        <rFont val="Calibri"/>
        <family val="2"/>
        <scheme val="minor"/>
      </rPr>
      <t>CTGGTCAA</t>
    </r>
    <r>
      <rPr>
        <sz val="11"/>
        <color rgb="FF0070C0"/>
        <rFont val="Calibri"/>
        <family val="2"/>
        <scheme val="minor"/>
      </rPr>
      <t>TTTCAGGTTTCCTTGAGTGGCA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FFC000"/>
        <rFont val="Calibri"/>
        <family val="2"/>
        <scheme val="minor"/>
      </rPr>
      <t>TTTA</t>
    </r>
    <r>
      <rPr>
        <sz val="11"/>
        <color rgb="FF7030A0"/>
        <rFont val="Calibri"/>
        <family val="2"/>
        <scheme val="minor"/>
      </rPr>
      <t>GAGTCTCTCAGCTGG</t>
    </r>
    <r>
      <rPr>
        <sz val="11"/>
        <color rgb="FFFF0000"/>
        <rFont val="Calibri"/>
        <family val="2"/>
        <scheme val="minor"/>
      </rPr>
      <t>CTGGTCAA</t>
    </r>
    <r>
      <rPr>
        <sz val="11"/>
        <color rgb="FF0070C0"/>
        <rFont val="Calibri"/>
        <family val="2"/>
        <scheme val="minor"/>
      </rPr>
      <t>TGGCCATTCCTGAAGCAAGGAA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FFC000"/>
        <rFont val="Calibri"/>
        <family val="2"/>
        <scheme val="minor"/>
      </rPr>
      <t>TTTA</t>
    </r>
    <r>
      <rPr>
        <sz val="11"/>
        <color rgb="FF7030A0"/>
        <rFont val="Calibri"/>
        <family val="2"/>
        <scheme val="minor"/>
      </rPr>
      <t>GAGTCTCTCAG</t>
    </r>
    <r>
      <rPr>
        <sz val="11"/>
        <color rgb="FFFF0000"/>
        <rFont val="Calibri"/>
        <family val="2"/>
        <scheme val="minor"/>
      </rPr>
      <t>AGTACTGGTCAA</t>
    </r>
    <r>
      <rPr>
        <sz val="11"/>
        <color rgb="FF0070C0"/>
        <rFont val="Calibri"/>
        <family val="2"/>
        <scheme val="minor"/>
      </rPr>
      <t>TTTCAGGTTTCCTTGAGTGGCA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FFC000"/>
        <rFont val="Calibri"/>
        <family val="2"/>
        <scheme val="minor"/>
      </rPr>
      <t>TTTA</t>
    </r>
    <r>
      <rPr>
        <sz val="11"/>
        <color rgb="FF7030A0"/>
        <rFont val="Calibri"/>
        <family val="2"/>
        <scheme val="minor"/>
      </rPr>
      <t>GAGTCTCTCAG</t>
    </r>
    <r>
      <rPr>
        <sz val="11"/>
        <color rgb="FFFF0000"/>
        <rFont val="Calibri"/>
        <family val="2"/>
        <scheme val="minor"/>
      </rPr>
      <t>AGTACTGGTCAA</t>
    </r>
    <r>
      <rPr>
        <sz val="11"/>
        <color rgb="FF0070C0"/>
        <rFont val="Calibri"/>
        <family val="2"/>
        <scheme val="minor"/>
      </rPr>
      <t>TGGCCATTCCTGAAGCAAGGAA</t>
    </r>
  </si>
  <si>
    <r>
      <t>GGACGACTAGTGGCTC</t>
    </r>
    <r>
      <rPr>
        <sz val="11"/>
        <color rgb="FF7030A0"/>
        <rFont val="Calibri"/>
        <family val="2"/>
        <scheme val="minor"/>
      </rPr>
      <t>GCCGTGTACCAG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TTCAGGTTTCCTTGAGTGGCA</t>
    </r>
  </si>
  <si>
    <r>
      <t>AATGATTCCGGTAGCG</t>
    </r>
    <r>
      <rPr>
        <sz val="11"/>
        <color rgb="FF7030A0"/>
        <rFont val="Calibri"/>
        <family val="2"/>
        <scheme val="minor"/>
      </rPr>
      <t>GCCGTGTACCAG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GGCCATTCCTGAAGCAAGGAA</t>
    </r>
  </si>
  <si>
    <r>
      <t>GGACGACTAGTGGCTC</t>
    </r>
    <r>
      <rPr>
        <sz val="11"/>
        <color rgb="FFFF0000"/>
        <rFont val="Calibri"/>
        <family val="2"/>
        <scheme val="minor"/>
      </rPr>
      <t>TT</t>
    </r>
    <r>
      <rPr>
        <sz val="11"/>
        <color rgb="FF7030A0"/>
        <rFont val="Calibri"/>
        <family val="2"/>
        <scheme val="minor"/>
      </rPr>
      <t>CGTGTACCAG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TTCAGGTTTCCTTGAGTGGCA</t>
    </r>
  </si>
  <si>
    <r>
      <t>AATGATTCCGGTAGCG</t>
    </r>
    <r>
      <rPr>
        <sz val="11"/>
        <color rgb="FFFF0000"/>
        <rFont val="Calibri"/>
        <family val="2"/>
        <scheme val="minor"/>
      </rPr>
      <t>TT</t>
    </r>
    <r>
      <rPr>
        <sz val="11"/>
        <color rgb="FF7030A0"/>
        <rFont val="Calibri"/>
        <family val="2"/>
        <scheme val="minor"/>
      </rPr>
      <t>CGTGTACCAG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GGCCATTCCTGAAGCAAGGAA</t>
    </r>
  </si>
  <si>
    <r>
      <t>GGACGACTAGTGGCTC</t>
    </r>
    <r>
      <rPr>
        <sz val="11"/>
        <color rgb="FFFF0000"/>
        <rFont val="Calibri"/>
        <family val="2"/>
        <scheme val="minor"/>
      </rPr>
      <t>TTGA</t>
    </r>
    <r>
      <rPr>
        <sz val="11"/>
        <color rgb="FF7030A0"/>
        <rFont val="Calibri"/>
        <family val="2"/>
        <scheme val="minor"/>
      </rPr>
      <t>TGTACCAG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TTCAGGTTTCCTTGAGTGGCA</t>
    </r>
  </si>
  <si>
    <r>
      <t>AATGATTCCGGTAGCG</t>
    </r>
    <r>
      <rPr>
        <sz val="11"/>
        <color rgb="FFFF0000"/>
        <rFont val="Calibri"/>
        <family val="2"/>
        <scheme val="minor"/>
      </rPr>
      <t>TTGA</t>
    </r>
    <r>
      <rPr>
        <sz val="11"/>
        <color rgb="FF7030A0"/>
        <rFont val="Calibri"/>
        <family val="2"/>
        <scheme val="minor"/>
      </rPr>
      <t>TGTACCAG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GGCCATTCCTGAAGCAAGGAA</t>
    </r>
  </si>
  <si>
    <r>
      <t>GGACGACTAGTGGCTC</t>
    </r>
    <r>
      <rPr>
        <sz val="11"/>
        <color rgb="FFFF0000"/>
        <rFont val="Calibri"/>
        <family val="2"/>
        <scheme val="minor"/>
      </rPr>
      <t>TTGACC</t>
    </r>
    <r>
      <rPr>
        <sz val="11"/>
        <color rgb="FF7030A0"/>
        <rFont val="Calibri"/>
        <family val="2"/>
        <scheme val="minor"/>
      </rPr>
      <t>TACCAG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TTCAGGTTTCCTTGAGTGGCA</t>
    </r>
  </si>
  <si>
    <r>
      <t>AATGATTCCGGTAGCG</t>
    </r>
    <r>
      <rPr>
        <sz val="11"/>
        <color rgb="FFFF0000"/>
        <rFont val="Calibri"/>
        <family val="2"/>
        <scheme val="minor"/>
      </rPr>
      <t>TTGACC</t>
    </r>
    <r>
      <rPr>
        <sz val="11"/>
        <color rgb="FF7030A0"/>
        <rFont val="Calibri"/>
        <family val="2"/>
        <scheme val="minor"/>
      </rPr>
      <t>TACCAGCTGAGAGACTC</t>
    </r>
    <r>
      <rPr>
        <sz val="11"/>
        <color rgb="FFFFC000"/>
        <rFont val="Calibri"/>
        <family val="2"/>
        <scheme val="minor"/>
      </rPr>
      <t>TAAA</t>
    </r>
    <r>
      <rPr>
        <sz val="11"/>
        <color rgb="FF0070C0"/>
        <rFont val="Calibri"/>
        <family val="2"/>
        <scheme val="minor"/>
      </rPr>
      <t>TGGCCATTCCTGAAGCAAGGAA</t>
    </r>
  </si>
  <si>
    <r>
      <t>GGACGACTAGTGGCTC</t>
    </r>
    <r>
      <rPr>
        <sz val="11"/>
        <color rgb="FFFFC000"/>
        <rFont val="Calibri"/>
        <family val="2"/>
        <scheme val="minor"/>
      </rPr>
      <t>TTTA</t>
    </r>
    <r>
      <rPr>
        <sz val="11"/>
        <color rgb="FF7030A0"/>
        <rFont val="Calibri"/>
        <family val="2"/>
        <scheme val="minor"/>
      </rPr>
      <t>GAGTCTCTCAGCTGGTACACGGC</t>
    </r>
    <r>
      <rPr>
        <sz val="11"/>
        <color rgb="FF0070C0"/>
        <rFont val="Calibri"/>
        <family val="2"/>
        <scheme val="minor"/>
      </rPr>
      <t>TTTCAGGTTTCCTTGAGTGGCA</t>
    </r>
  </si>
  <si>
    <r>
      <t>AATGATTCCGGTAGCG</t>
    </r>
    <r>
      <rPr>
        <sz val="11"/>
        <color rgb="FFFFC000"/>
        <rFont val="Calibri"/>
        <family val="2"/>
        <scheme val="minor"/>
      </rPr>
      <t>TTTA</t>
    </r>
    <r>
      <rPr>
        <sz val="11"/>
        <color rgb="FF7030A0"/>
        <rFont val="Calibri"/>
        <family val="2"/>
        <scheme val="minor"/>
      </rPr>
      <t>GAGTCTCTCAGCTGGTACACGGC</t>
    </r>
    <r>
      <rPr>
        <sz val="11"/>
        <color rgb="FF0070C0"/>
        <rFont val="Calibri"/>
        <family val="2"/>
        <scheme val="minor"/>
      </rPr>
      <t>TGGCCATTCCTGAAGCAAGGAA</t>
    </r>
  </si>
  <si>
    <r>
      <t>GGACGACTAGTGGCTC</t>
    </r>
    <r>
      <rPr>
        <sz val="11"/>
        <color rgb="FFFFC000"/>
        <rFont val="Calibri"/>
        <family val="2"/>
        <scheme val="minor"/>
      </rPr>
      <t>TTTA</t>
    </r>
    <r>
      <rPr>
        <sz val="11"/>
        <color rgb="FF7030A0"/>
        <rFont val="Calibri"/>
        <family val="2"/>
        <scheme val="minor"/>
      </rPr>
      <t>GAGTCTCTCAGCTGGTACACG</t>
    </r>
    <r>
      <rPr>
        <sz val="11"/>
        <color rgb="FFFF0000"/>
        <rFont val="Calibri"/>
        <family val="2"/>
        <scheme val="minor"/>
      </rPr>
      <t>AA</t>
    </r>
    <r>
      <rPr>
        <sz val="11"/>
        <color rgb="FF0070C0"/>
        <rFont val="Calibri"/>
        <family val="2"/>
        <scheme val="minor"/>
      </rPr>
      <t>TTTCAGGTTTCCTTGAGTGGCA</t>
    </r>
  </si>
  <si>
    <r>
      <t>AATGATTCCGGTAGCG</t>
    </r>
    <r>
      <rPr>
        <sz val="11"/>
        <color rgb="FFFFC000"/>
        <rFont val="Calibri"/>
        <family val="2"/>
        <scheme val="minor"/>
      </rPr>
      <t>TTTA</t>
    </r>
    <r>
      <rPr>
        <sz val="11"/>
        <color rgb="FF7030A0"/>
        <rFont val="Calibri"/>
        <family val="2"/>
        <scheme val="minor"/>
      </rPr>
      <t>GAGTCTCTCAGCTGGTACACG</t>
    </r>
    <r>
      <rPr>
        <sz val="11"/>
        <color rgb="FFFF0000"/>
        <rFont val="Calibri"/>
        <family val="2"/>
        <scheme val="minor"/>
      </rPr>
      <t>AA</t>
    </r>
    <r>
      <rPr>
        <sz val="11"/>
        <color rgb="FF0070C0"/>
        <rFont val="Calibri"/>
        <family val="2"/>
        <scheme val="minor"/>
      </rPr>
      <t>TGGCCATTCCTGAAGCAAGGAA</t>
    </r>
  </si>
  <si>
    <r>
      <t>GGACGACTAGTGGCTC</t>
    </r>
    <r>
      <rPr>
        <sz val="11"/>
        <color rgb="FFFFC000"/>
        <rFont val="Calibri"/>
        <family val="2"/>
        <scheme val="minor"/>
      </rPr>
      <t>TTTA</t>
    </r>
    <r>
      <rPr>
        <sz val="11"/>
        <color rgb="FF7030A0"/>
        <rFont val="Calibri"/>
        <family val="2"/>
        <scheme val="minor"/>
      </rPr>
      <t>GAGTCTCTCAGCTGGTACA</t>
    </r>
    <r>
      <rPr>
        <sz val="11"/>
        <color rgb="FFFF0000"/>
        <rFont val="Calibri"/>
        <family val="2"/>
        <scheme val="minor"/>
      </rPr>
      <t>TCAA</t>
    </r>
    <r>
      <rPr>
        <sz val="11"/>
        <color rgb="FF0070C0"/>
        <rFont val="Calibri"/>
        <family val="2"/>
        <scheme val="minor"/>
      </rPr>
      <t>TTTCAGGTTTCCTTGAGTGGCA</t>
    </r>
  </si>
  <si>
    <r>
      <t>AATGATTCCGGTAGCG</t>
    </r>
    <r>
      <rPr>
        <sz val="11"/>
        <color rgb="FFFFC000"/>
        <rFont val="Calibri"/>
        <family val="2"/>
        <scheme val="minor"/>
      </rPr>
      <t>TTTA</t>
    </r>
    <r>
      <rPr>
        <sz val="11"/>
        <color rgb="FF7030A0"/>
        <rFont val="Calibri"/>
        <family val="2"/>
        <scheme val="minor"/>
      </rPr>
      <t>GAGTCTCTCAGCTGGTACA</t>
    </r>
    <r>
      <rPr>
        <sz val="11"/>
        <color rgb="FFFF0000"/>
        <rFont val="Calibri"/>
        <family val="2"/>
        <scheme val="minor"/>
      </rPr>
      <t>TCAA</t>
    </r>
    <r>
      <rPr>
        <sz val="11"/>
        <color rgb="FF0070C0"/>
        <rFont val="Calibri"/>
        <family val="2"/>
        <scheme val="minor"/>
      </rPr>
      <t>TGGCCATTCCTGAAGCAAGGAA</t>
    </r>
  </si>
  <si>
    <r>
      <t>GGACGACTAGTGGCTC</t>
    </r>
    <r>
      <rPr>
        <sz val="11"/>
        <color rgb="FFFFC000"/>
        <rFont val="Calibri"/>
        <family val="2"/>
        <scheme val="minor"/>
      </rPr>
      <t>TTTA</t>
    </r>
    <r>
      <rPr>
        <sz val="11"/>
        <color rgb="FF7030A0"/>
        <rFont val="Calibri"/>
        <family val="2"/>
        <scheme val="minor"/>
      </rPr>
      <t>GAGTCTCTCAGCTGGTA</t>
    </r>
    <r>
      <rPr>
        <sz val="11"/>
        <color rgb="FFFF0000"/>
        <rFont val="Calibri"/>
        <family val="2"/>
        <scheme val="minor"/>
      </rPr>
      <t>GGTCAA</t>
    </r>
    <r>
      <rPr>
        <sz val="11"/>
        <color rgb="FF0070C0"/>
        <rFont val="Calibri"/>
        <family val="2"/>
        <scheme val="minor"/>
      </rPr>
      <t>TTTCAGGTTTCCTTGAGTGGCA</t>
    </r>
  </si>
  <si>
    <r>
      <t>AATGATTCCGGTAGCG</t>
    </r>
    <r>
      <rPr>
        <sz val="11"/>
        <color rgb="FFFFC000"/>
        <rFont val="Calibri"/>
        <family val="2"/>
        <scheme val="minor"/>
      </rPr>
      <t>TTTA</t>
    </r>
    <r>
      <rPr>
        <sz val="11"/>
        <color rgb="FF7030A0"/>
        <rFont val="Calibri"/>
        <family val="2"/>
        <scheme val="minor"/>
      </rPr>
      <t>GAGTCTCTCAGCTGGTA</t>
    </r>
    <r>
      <rPr>
        <sz val="11"/>
        <color rgb="FFFF0000"/>
        <rFont val="Calibri"/>
        <family val="2"/>
        <scheme val="minor"/>
      </rPr>
      <t>GGTCAA</t>
    </r>
    <r>
      <rPr>
        <sz val="11"/>
        <color rgb="FF0070C0"/>
        <rFont val="Calibri"/>
        <family val="2"/>
        <scheme val="minor"/>
      </rPr>
      <t>TGGCCATTCCTGAAGCAAGGAA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7030A0"/>
        <rFont val="Calibri"/>
        <family val="2"/>
        <scheme val="minor"/>
      </rPr>
      <t>AGCATATCTCAC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TACCCAACCAAGAGCGTGTTTTTCT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7030A0"/>
        <rFont val="Calibri"/>
        <family val="2"/>
        <scheme val="minor"/>
      </rPr>
      <t>AGCATATCTCAC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ATTCAGACATGTGATTCTGAACACACATCC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FF0000"/>
        <rFont val="Calibri"/>
        <family val="2"/>
        <scheme val="minor"/>
      </rPr>
      <t>CA</t>
    </r>
    <r>
      <rPr>
        <sz val="11"/>
        <color rgb="FF7030A0"/>
        <rFont val="Calibri"/>
        <family val="2"/>
        <scheme val="minor"/>
      </rPr>
      <t>CATATCTCAC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TACCCAACCAAGAGCGTGTTTTTCT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FF0000"/>
        <rFont val="Calibri"/>
        <family val="2"/>
        <scheme val="minor"/>
      </rPr>
      <t>CA</t>
    </r>
    <r>
      <rPr>
        <sz val="11"/>
        <color rgb="FF7030A0"/>
        <rFont val="Calibri"/>
        <family val="2"/>
        <scheme val="minor"/>
      </rPr>
      <t>CATATCTCAC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ATTCAGACATGTGATTCTGAACACACATCC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FF0000"/>
        <rFont val="Calibri"/>
        <family val="2"/>
        <scheme val="minor"/>
      </rPr>
      <t>CAAC</t>
    </r>
    <r>
      <rPr>
        <sz val="11"/>
        <color rgb="FF7030A0"/>
        <rFont val="Calibri"/>
        <family val="2"/>
        <scheme val="minor"/>
      </rPr>
      <t>TATCTCAC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TACCCAACCAAGAGCGTGTTTTTCT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FF0000"/>
        <rFont val="Calibri"/>
        <family val="2"/>
        <scheme val="minor"/>
      </rPr>
      <t>CAAC</t>
    </r>
    <r>
      <rPr>
        <sz val="11"/>
        <color rgb="FF7030A0"/>
        <rFont val="Calibri"/>
        <family val="2"/>
        <scheme val="minor"/>
      </rPr>
      <t>TATCTCAC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ATTCAGACATGTGATTCTGAACACACATCC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FF0000"/>
        <rFont val="Calibri"/>
        <family val="2"/>
        <scheme val="minor"/>
      </rPr>
      <t>CAACGT</t>
    </r>
    <r>
      <rPr>
        <sz val="11"/>
        <color rgb="FF7030A0"/>
        <rFont val="Calibri"/>
        <family val="2"/>
        <scheme val="minor"/>
      </rPr>
      <t>TCTCAC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TACCCAACCAAGAGCGTGTTTTTCT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FF0000"/>
        <rFont val="Calibri"/>
        <family val="2"/>
        <scheme val="minor"/>
      </rPr>
      <t>CAACGT</t>
    </r>
    <r>
      <rPr>
        <sz val="11"/>
        <color rgb="FF7030A0"/>
        <rFont val="Calibri"/>
        <family val="2"/>
        <scheme val="minor"/>
      </rPr>
      <t>TCTCAC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ATTCAGACATGTGATTCTGAACACACATCC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FF0000"/>
        <rFont val="Calibri"/>
        <family val="2"/>
        <scheme val="minor"/>
      </rPr>
      <t>CAACGTCA</t>
    </r>
    <r>
      <rPr>
        <sz val="11"/>
        <color rgb="FF7030A0"/>
        <rFont val="Calibri"/>
        <family val="2"/>
        <scheme val="minor"/>
      </rPr>
      <t>TCAC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TACCCAACCAAGAGCGTGTTTTTCT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FF0000"/>
        <rFont val="Calibri"/>
        <family val="2"/>
        <scheme val="minor"/>
      </rPr>
      <t>CAACGTCA</t>
    </r>
    <r>
      <rPr>
        <sz val="11"/>
        <color rgb="FF7030A0"/>
        <rFont val="Calibri"/>
        <family val="2"/>
        <scheme val="minor"/>
      </rPr>
      <t>TCAC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ATTCAGACATGTGATTCTGAACACACATCC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FF0000"/>
        <rFont val="Calibri"/>
        <family val="2"/>
        <scheme val="minor"/>
      </rPr>
      <t>CAACGTCAGTGA</t>
    </r>
    <r>
      <rPr>
        <sz val="11"/>
        <color rgb="FF7030A0"/>
        <rFont val="Calibri"/>
        <family val="2"/>
        <scheme val="minor"/>
      </rPr>
      <t>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TACCCAACCAAGAGCGTGTTTTTCT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FF0000"/>
        <rFont val="Calibri"/>
        <family val="2"/>
        <scheme val="minor"/>
      </rPr>
      <t>CAACGTCAGTGA</t>
    </r>
    <r>
      <rPr>
        <sz val="11"/>
        <color rgb="FF7030A0"/>
        <rFont val="Calibri"/>
        <family val="2"/>
        <scheme val="minor"/>
      </rPr>
      <t>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ATTCAGACATGTGATTCTGAACACACATCC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GGCAAGATGGTGAGATATGCT</t>
    </r>
    <r>
      <rPr>
        <sz val="11"/>
        <color rgb="FF0070C0"/>
        <rFont val="Calibri"/>
        <family val="2"/>
        <scheme val="minor"/>
      </rPr>
      <t>TACCCAACCAAGAGCGTGTTTTTCT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GGCAAGATGGTGAGATATGCT</t>
    </r>
    <r>
      <rPr>
        <sz val="11"/>
        <color rgb="FF0070C0"/>
        <rFont val="Calibri"/>
        <family val="2"/>
        <scheme val="minor"/>
      </rPr>
      <t>ATTCAGACATGTGATTCTGAACACACATCC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GGCAAGATGGTGAGATATG</t>
    </r>
    <r>
      <rPr>
        <sz val="11"/>
        <color rgb="FFFF0000"/>
        <rFont val="Calibri"/>
        <family val="2"/>
        <scheme val="minor"/>
      </rPr>
      <t>TG</t>
    </r>
    <r>
      <rPr>
        <sz val="11"/>
        <color rgb="FF0070C0"/>
        <rFont val="Calibri"/>
        <family val="2"/>
        <scheme val="minor"/>
      </rPr>
      <t>TACCCAACCAAGAGCGTGTTTTTCT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GGCAAGATGGTGAGATATG</t>
    </r>
    <r>
      <rPr>
        <sz val="11"/>
        <color rgb="FFFF0000"/>
        <rFont val="Calibri"/>
        <family val="2"/>
        <scheme val="minor"/>
      </rPr>
      <t>TG</t>
    </r>
    <r>
      <rPr>
        <sz val="11"/>
        <color rgb="FF0070C0"/>
        <rFont val="Calibri"/>
        <family val="2"/>
        <scheme val="minor"/>
      </rPr>
      <t>ATTCAGACATGTGATTCTGAACACACATCC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GGCAAGATGGTGAGATA</t>
    </r>
    <r>
      <rPr>
        <sz val="11"/>
        <color rgb="FFFF0000"/>
        <rFont val="Calibri"/>
        <family val="2"/>
        <scheme val="minor"/>
      </rPr>
      <t>GTTG</t>
    </r>
    <r>
      <rPr>
        <sz val="11"/>
        <color rgb="FF0070C0"/>
        <rFont val="Calibri"/>
        <family val="2"/>
        <scheme val="minor"/>
      </rPr>
      <t>TACCCAACCAAGAGCGTGTTTTTCT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GGCAAGATGGTGAGATA</t>
    </r>
    <r>
      <rPr>
        <sz val="11"/>
        <color rgb="FFFF0000"/>
        <rFont val="Calibri"/>
        <family val="2"/>
        <scheme val="minor"/>
      </rPr>
      <t>GTTG</t>
    </r>
    <r>
      <rPr>
        <sz val="11"/>
        <color rgb="FF0070C0"/>
        <rFont val="Calibri"/>
        <family val="2"/>
        <scheme val="minor"/>
      </rPr>
      <t>ATTCAGACATGTGATTCTGAACACACATCC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GGCAAGATGGTGAGA</t>
    </r>
    <r>
      <rPr>
        <sz val="11"/>
        <color rgb="FFFF0000"/>
        <rFont val="Calibri"/>
        <family val="2"/>
        <scheme val="minor"/>
      </rPr>
      <t>ACGTTG</t>
    </r>
    <r>
      <rPr>
        <sz val="11"/>
        <color rgb="FF0070C0"/>
        <rFont val="Calibri"/>
        <family val="2"/>
        <scheme val="minor"/>
      </rPr>
      <t>TACCCAACCAAGAGCGTGTTTTTCT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GGCAAGATGGTGAGA</t>
    </r>
    <r>
      <rPr>
        <sz val="11"/>
        <color rgb="FFFF0000"/>
        <rFont val="Calibri"/>
        <family val="2"/>
        <scheme val="minor"/>
      </rPr>
      <t>ACGTTG</t>
    </r>
    <r>
      <rPr>
        <sz val="11"/>
        <color rgb="FF0070C0"/>
        <rFont val="Calibri"/>
        <family val="2"/>
        <scheme val="minor"/>
      </rPr>
      <t>ATTCAGACATGTGATTCTGAACACACATCC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GGCAAGATGGTGA</t>
    </r>
    <r>
      <rPr>
        <sz val="11"/>
        <color rgb="FFFF0000"/>
        <rFont val="Calibri"/>
        <family val="2"/>
        <scheme val="minor"/>
      </rPr>
      <t>TGACGTTG</t>
    </r>
    <r>
      <rPr>
        <sz val="11"/>
        <color rgb="FF0070C0"/>
        <rFont val="Calibri"/>
        <family val="2"/>
        <scheme val="minor"/>
      </rPr>
      <t>TACCCAACCAAGAGCGTGTTTTTCT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GGCAAGATGGTGA</t>
    </r>
    <r>
      <rPr>
        <sz val="11"/>
        <color rgb="FFFF0000"/>
        <rFont val="Calibri"/>
        <family val="2"/>
        <scheme val="minor"/>
      </rPr>
      <t>TGACGTTG</t>
    </r>
    <r>
      <rPr>
        <sz val="11"/>
        <color rgb="FF0070C0"/>
        <rFont val="Calibri"/>
        <family val="2"/>
        <scheme val="minor"/>
      </rPr>
      <t>ATTCAGACATGTGATTCTGAACACACATCC</t>
    </r>
  </si>
  <si>
    <r>
      <rPr>
        <sz val="11"/>
        <color rgb="FF00B050"/>
        <rFont val="Calibri"/>
        <family val="2"/>
        <scheme val="minor"/>
      </rPr>
      <t>GGACGACTAGTGGCTC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GGCAAGATG</t>
    </r>
    <r>
      <rPr>
        <sz val="11"/>
        <color rgb="FFFF0000"/>
        <rFont val="Calibri"/>
        <family val="2"/>
        <scheme val="minor"/>
      </rPr>
      <t>TCACTGACGTTG</t>
    </r>
    <r>
      <rPr>
        <sz val="11"/>
        <color rgb="FF0070C0"/>
        <rFont val="Calibri"/>
        <family val="2"/>
        <scheme val="minor"/>
      </rPr>
      <t>TACCCAACCAAGAGCGTGTTTTTCT</t>
    </r>
  </si>
  <si>
    <r>
      <rPr>
        <sz val="11"/>
        <color rgb="FF00B050"/>
        <rFont val="Calibri"/>
        <family val="2"/>
        <scheme val="minor"/>
      </rPr>
      <t>AATGATTCCGGTAGCG</t>
    </r>
    <r>
      <rPr>
        <sz val="11"/>
        <color rgb="FFFFC000"/>
        <rFont val="Calibri"/>
        <family val="2"/>
        <scheme val="minor"/>
      </rPr>
      <t>TTTG</t>
    </r>
    <r>
      <rPr>
        <sz val="11"/>
        <color rgb="FF7030A0"/>
        <rFont val="Calibri"/>
        <family val="2"/>
        <scheme val="minor"/>
      </rPr>
      <t>GGGGCAAGATG</t>
    </r>
    <r>
      <rPr>
        <sz val="11"/>
        <color rgb="FFFF0000"/>
        <rFont val="Calibri"/>
        <family val="2"/>
        <scheme val="minor"/>
      </rPr>
      <t>TCACTGACGTTG</t>
    </r>
    <r>
      <rPr>
        <sz val="11"/>
        <color rgb="FF0070C0"/>
        <rFont val="Calibri"/>
        <family val="2"/>
        <scheme val="minor"/>
      </rPr>
      <t>ATTCAGACATGTGATTCTGAACACACATCC</t>
    </r>
  </si>
  <si>
    <r>
      <rPr>
        <sz val="11"/>
        <color rgb="FF00B050"/>
        <rFont val="Calibri"/>
        <family val="2"/>
        <scheme val="minor"/>
      </rPr>
      <t>GCTC</t>
    </r>
    <r>
      <rPr>
        <sz val="11"/>
        <color rgb="FFFF0000"/>
        <rFont val="Calibri"/>
        <family val="2"/>
        <scheme val="minor"/>
      </rPr>
      <t>CAAC</t>
    </r>
    <r>
      <rPr>
        <sz val="11"/>
        <color rgb="FF7030A0"/>
        <rFont val="Calibri"/>
        <family val="2"/>
        <scheme val="minor"/>
      </rPr>
      <t>TATCTCAC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TACCCAACCAAGAGCGTGTTTTTCT</t>
    </r>
  </si>
  <si>
    <r>
      <rPr>
        <sz val="11"/>
        <color rgb="FF00B050"/>
        <rFont val="Calibri"/>
        <family val="2"/>
        <scheme val="minor"/>
      </rPr>
      <t>AGCG</t>
    </r>
    <r>
      <rPr>
        <sz val="11"/>
        <color rgb="FFFF0000"/>
        <rFont val="Calibri"/>
        <family val="2"/>
        <scheme val="minor"/>
      </rPr>
      <t>CAAC</t>
    </r>
    <r>
      <rPr>
        <sz val="11"/>
        <color rgb="FF7030A0"/>
        <rFont val="Calibri"/>
        <family val="2"/>
        <scheme val="minor"/>
      </rPr>
      <t>TATCTCACCATCTTGCCCC</t>
    </r>
    <r>
      <rPr>
        <sz val="11"/>
        <color rgb="FFFFC000"/>
        <rFont val="Calibri"/>
        <family val="2"/>
        <scheme val="minor"/>
      </rPr>
      <t>CAAA</t>
    </r>
    <r>
      <rPr>
        <sz val="11"/>
        <color rgb="FF0070C0"/>
        <rFont val="Calibri"/>
        <family val="2"/>
        <scheme val="minor"/>
      </rPr>
      <t>ATTCAGACATGTGATTCTGAACACACATCC</t>
    </r>
  </si>
  <si>
    <r>
      <t>4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6 mismatch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7030A0"/>
        <rFont val="Calibri"/>
        <family val="2"/>
        <scheme val="minor"/>
      </rPr>
      <t>14 bp identical to sg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4"/>
        <rFont val="Calibri"/>
        <family val="2"/>
        <scheme val="minor"/>
      </rPr>
      <t>DNA binding part</t>
    </r>
  </si>
  <si>
    <r>
      <t>16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0 mismatch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7030A0"/>
        <rFont val="Calibri"/>
        <family val="2"/>
        <scheme val="minor"/>
      </rPr>
      <t>23 bp identical to cr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4"/>
        <rFont val="Calibri"/>
        <family val="2"/>
        <scheme val="minor"/>
      </rPr>
      <t>DNA binding part</t>
    </r>
  </si>
  <si>
    <r>
      <t>16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2 mismatch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7030A0"/>
        <rFont val="Calibri"/>
        <family val="2"/>
        <scheme val="minor"/>
      </rPr>
      <t>21 bp identical to cr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4"/>
        <rFont val="Calibri"/>
        <family val="2"/>
        <scheme val="minor"/>
      </rPr>
      <t>DNA binding part</t>
    </r>
  </si>
  <si>
    <r>
      <t>16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4 mismatch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7030A0"/>
        <rFont val="Calibri"/>
        <family val="2"/>
        <scheme val="minor"/>
      </rPr>
      <t>19 bp identical to cr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4"/>
        <rFont val="Calibri"/>
        <family val="2"/>
        <scheme val="minor"/>
      </rPr>
      <t>DNA binding part</t>
    </r>
  </si>
  <si>
    <r>
      <t>16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6 mismatch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7030A0"/>
        <rFont val="Calibri"/>
        <family val="2"/>
        <scheme val="minor"/>
      </rPr>
      <t>17 bp identical to cr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4"/>
        <rFont val="Calibri"/>
        <family val="2"/>
        <scheme val="minor"/>
      </rPr>
      <t>DNA binding part</t>
    </r>
  </si>
  <si>
    <r>
      <t>16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8 mismatch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7030A0"/>
        <rFont val="Calibri"/>
        <family val="2"/>
        <scheme val="minor"/>
      </rPr>
      <t>15 bp identical to cr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4"/>
        <rFont val="Calibri"/>
        <family val="2"/>
        <scheme val="minor"/>
      </rPr>
      <t>DNA binding part</t>
    </r>
  </si>
  <si>
    <r>
      <t>16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12 mismatch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7030A0"/>
        <rFont val="Calibri"/>
        <family val="2"/>
        <scheme val="minor"/>
      </rPr>
      <t>13 bp identical to cr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4"/>
        <rFont val="Calibri"/>
        <family val="2"/>
        <scheme val="minor"/>
      </rPr>
      <t>DNA binding part</t>
    </r>
  </si>
  <si>
    <r>
      <t>16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,</t>
    </r>
    <r>
      <rPr>
        <sz val="11"/>
        <color rgb="FFC00000"/>
        <rFont val="Calibri"/>
        <family val="2"/>
        <scheme val="minor"/>
      </rPr>
      <t xml:space="preserve"> </t>
    </r>
    <r>
      <rPr>
        <sz val="11"/>
        <color rgb="FF7030A0"/>
        <rFont val="Calibri"/>
        <family val="2"/>
        <scheme val="minor"/>
      </rPr>
      <t>23 bp identical to cr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0 mismatch,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4"/>
        <rFont val="Calibri"/>
        <family val="2"/>
        <scheme val="minor"/>
      </rPr>
      <t>DNA binding part</t>
    </r>
  </si>
  <si>
    <r>
      <t>16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,</t>
    </r>
    <r>
      <rPr>
        <sz val="11"/>
        <color rgb="FFC00000"/>
        <rFont val="Calibri"/>
        <family val="2"/>
        <scheme val="minor"/>
      </rPr>
      <t xml:space="preserve"> </t>
    </r>
    <r>
      <rPr>
        <sz val="11"/>
        <color rgb="FF7030A0"/>
        <rFont val="Calibri"/>
        <family val="2"/>
        <scheme val="minor"/>
      </rPr>
      <t>21 bp identical to crRNA</t>
    </r>
    <r>
      <rPr>
        <sz val="11"/>
        <color theme="1"/>
        <rFont val="Calibri"/>
        <family val="2"/>
        <scheme val="minor"/>
      </rPr>
      <t xml:space="preserve">,  </t>
    </r>
    <r>
      <rPr>
        <sz val="11"/>
        <color rgb="FFFF0000"/>
        <rFont val="Calibri"/>
        <family val="2"/>
        <scheme val="minor"/>
      </rPr>
      <t>2 mismatch,</t>
    </r>
    <r>
      <rPr>
        <sz val="11"/>
        <color theme="4"/>
        <rFont val="Calibri"/>
        <family val="2"/>
        <scheme val="minor"/>
      </rPr>
      <t>DNA binding part</t>
    </r>
  </si>
  <si>
    <r>
      <t>16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 xml:space="preserve">PAM, </t>
    </r>
    <r>
      <rPr>
        <sz val="11"/>
        <color rgb="FF7030A0"/>
        <rFont val="Calibri"/>
        <family val="2"/>
        <scheme val="minor"/>
      </rPr>
      <t>19 bp identical to cr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 xml:space="preserve">4 mismatch, </t>
    </r>
    <r>
      <rPr>
        <sz val="11"/>
        <color theme="4"/>
        <rFont val="Calibri"/>
        <family val="2"/>
        <scheme val="minor"/>
      </rPr>
      <t>DNA binding part</t>
    </r>
  </si>
  <si>
    <r>
      <t>16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,</t>
    </r>
    <r>
      <rPr>
        <sz val="11"/>
        <color rgb="FFC00000"/>
        <rFont val="Calibri"/>
        <family val="2"/>
        <scheme val="minor"/>
      </rPr>
      <t xml:space="preserve"> </t>
    </r>
    <r>
      <rPr>
        <sz val="11"/>
        <color rgb="FF7030A0"/>
        <rFont val="Calibri"/>
        <family val="2"/>
        <scheme val="minor"/>
      </rPr>
      <t>17 bp identical to cr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6 mismatch</t>
    </r>
    <r>
      <rPr>
        <sz val="11"/>
        <color theme="1"/>
        <rFont val="Calibri"/>
        <family val="2"/>
        <scheme val="minor"/>
      </rPr>
      <t>,</t>
    </r>
    <r>
      <rPr>
        <sz val="11"/>
        <color theme="4"/>
        <rFont val="Calibri"/>
        <family val="2"/>
        <scheme val="minor"/>
      </rPr>
      <t>DNA binding part</t>
    </r>
  </si>
  <si>
    <r>
      <t>16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 xml:space="preserve">PAM, </t>
    </r>
    <r>
      <rPr>
        <sz val="11"/>
        <color rgb="FF7030A0"/>
        <rFont val="Calibri"/>
        <family val="2"/>
        <scheme val="minor"/>
      </rPr>
      <t>15 bp identical to crRNA</t>
    </r>
    <r>
      <rPr>
        <sz val="11"/>
        <color theme="1"/>
        <rFont val="Calibri"/>
        <family val="2"/>
        <scheme val="minor"/>
      </rPr>
      <t>,</t>
    </r>
    <r>
      <rPr>
        <sz val="11"/>
        <color rgb="FFFF0000"/>
        <rFont val="Calibri"/>
        <family val="2"/>
        <scheme val="minor"/>
      </rPr>
      <t xml:space="preserve"> 8 mismatch, </t>
    </r>
    <r>
      <rPr>
        <sz val="11"/>
        <color theme="4"/>
        <rFont val="Calibri"/>
        <family val="2"/>
        <scheme val="minor"/>
      </rPr>
      <t>DNA binding part</t>
    </r>
  </si>
  <si>
    <r>
      <t>16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,</t>
    </r>
    <r>
      <rPr>
        <sz val="11"/>
        <color rgb="FFC00000"/>
        <rFont val="Calibri"/>
        <family val="2"/>
        <scheme val="minor"/>
      </rPr>
      <t xml:space="preserve"> </t>
    </r>
    <r>
      <rPr>
        <sz val="11"/>
        <color rgb="FF7030A0"/>
        <rFont val="Calibri"/>
        <family val="2"/>
        <scheme val="minor"/>
      </rPr>
      <t>13 bp identical to cr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12 mismatch</t>
    </r>
    <r>
      <rPr>
        <sz val="11"/>
        <color theme="1"/>
        <rFont val="Calibri"/>
        <family val="2"/>
        <scheme val="minor"/>
      </rPr>
      <t>,</t>
    </r>
    <r>
      <rPr>
        <sz val="11"/>
        <color theme="4"/>
        <rFont val="Calibri"/>
        <family val="2"/>
        <scheme val="minor"/>
      </rPr>
      <t>DNA binding part</t>
    </r>
  </si>
  <si>
    <r>
      <t>4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4 mismatch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7030A0"/>
        <rFont val="Calibri"/>
        <family val="2"/>
        <scheme val="minor"/>
      </rPr>
      <t>19 bp identical to cr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4"/>
        <rFont val="Calibri"/>
        <family val="2"/>
        <scheme val="minor"/>
      </rPr>
      <t>DNA binding part</t>
    </r>
  </si>
  <si>
    <r>
      <t>4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0 mismatch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7030A0"/>
        <rFont val="Calibri"/>
        <family val="2"/>
        <scheme val="minor"/>
      </rPr>
      <t>23 bp identical to cr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4"/>
        <rFont val="Calibri"/>
        <family val="2"/>
        <scheme val="minor"/>
      </rPr>
      <t>DNA binding part</t>
    </r>
  </si>
  <si>
    <r>
      <t>4bp buffer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2 mismatch</t>
    </r>
    <r>
      <rPr>
        <sz val="11"/>
        <color rgb="FFC00000"/>
        <rFont val="Calibri"/>
        <family val="2"/>
        <scheme val="minor"/>
      </rPr>
      <t xml:space="preserve">, </t>
    </r>
    <r>
      <rPr>
        <sz val="11"/>
        <color rgb="FF7030A0"/>
        <rFont val="Calibri"/>
        <family val="2"/>
        <scheme val="minor"/>
      </rPr>
      <t>21 bp identical to crRNA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FFC000"/>
        <rFont val="Calibri"/>
        <family val="2"/>
        <scheme val="minor"/>
      </rPr>
      <t>PAM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4"/>
        <rFont val="Calibri"/>
        <family val="2"/>
        <scheme val="minor"/>
      </rPr>
      <t>DNA binding part</t>
    </r>
  </si>
  <si>
    <t>GGGGCAAGATGGTGAGATATGCT</t>
  </si>
  <si>
    <t>CD3ε</t>
  </si>
  <si>
    <t>CD3ζ</t>
  </si>
  <si>
    <t>GGATCCAGCAGGCCAAAGCTCTG</t>
  </si>
  <si>
    <t>crRNA AsCas12a</t>
  </si>
  <si>
    <t>TRAC</t>
  </si>
  <si>
    <r>
      <rPr>
        <i/>
        <sz val="11"/>
        <color theme="1"/>
        <rFont val="Calibri"/>
        <family val="2"/>
        <scheme val="minor"/>
      </rPr>
      <t>TRAC</t>
    </r>
    <r>
      <rPr>
        <sz val="11"/>
        <color theme="1"/>
        <rFont val="Calibri"/>
        <family val="2"/>
        <scheme val="minor"/>
      </rPr>
      <t xml:space="preserve"> (Wiebking et al. 2020)</t>
    </r>
  </si>
  <si>
    <t>Gene editing locus</t>
  </si>
  <si>
    <t>Knock-In Check Panel for plasmids 1, 4 and 5</t>
  </si>
  <si>
    <t>BioLegend, Inc.</t>
  </si>
  <si>
    <t>Knock-In Check Panel for plasmids   2 and 3</t>
  </si>
  <si>
    <t>surface stanining</t>
  </si>
  <si>
    <t>Myc-AF647</t>
  </si>
  <si>
    <t>Cell Signaling Technology</t>
  </si>
  <si>
    <t>9B11</t>
  </si>
  <si>
    <t>Myc-tag</t>
  </si>
  <si>
    <t>2233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.25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22"/>
      <color theme="1"/>
      <name val="Calibri"/>
      <family val="2"/>
    </font>
    <font>
      <sz val="2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B05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theme="7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70AD47"/>
      <name val="Calibri"/>
      <family val="2"/>
      <scheme val="minor"/>
    </font>
    <font>
      <sz val="11"/>
      <color rgb="FF305496"/>
      <name val="Calibri"/>
      <family val="2"/>
      <scheme val="minor"/>
    </font>
    <font>
      <sz val="11"/>
      <color rgb="FF54823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2" fillId="0" borderId="4" xfId="0" applyFont="1" applyBorder="1" applyAlignment="1">
      <alignment vertical="top" wrapText="1"/>
    </xf>
    <xf numFmtId="0" fontId="2" fillId="0" borderId="4" xfId="0" applyFont="1" applyBorder="1" applyAlignment="1">
      <alignment wrapText="1"/>
    </xf>
    <xf numFmtId="0" fontId="2" fillId="0" borderId="6" xfId="0" applyFont="1" applyBorder="1" applyAlignment="1">
      <alignment vertical="top" wrapText="1"/>
    </xf>
    <xf numFmtId="0" fontId="2" fillId="0" borderId="6" xfId="0" applyFont="1" applyBorder="1" applyAlignment="1">
      <alignment wrapText="1"/>
    </xf>
    <xf numFmtId="0" fontId="2" fillId="0" borderId="9" xfId="0" applyFont="1" applyBorder="1" applyAlignment="1">
      <alignment vertical="top" wrapText="1"/>
    </xf>
    <xf numFmtId="0" fontId="2" fillId="0" borderId="9" xfId="0" applyFont="1" applyBorder="1" applyAlignment="1">
      <alignment wrapText="1"/>
    </xf>
    <xf numFmtId="0" fontId="4" fillId="0" borderId="3" xfId="0" applyFont="1" applyBorder="1"/>
    <xf numFmtId="0" fontId="4" fillId="0" borderId="7" xfId="0" applyFont="1" applyBorder="1"/>
    <xf numFmtId="0" fontId="4" fillId="0" borderId="0" xfId="0" applyFont="1" applyFill="1" applyBorder="1"/>
    <xf numFmtId="0" fontId="2" fillId="0" borderId="19" xfId="0" applyFont="1" applyBorder="1" applyAlignment="1">
      <alignment vertical="top" wrapText="1"/>
    </xf>
    <xf numFmtId="0" fontId="2" fillId="0" borderId="20" xfId="0" applyFont="1" applyBorder="1" applyAlignment="1">
      <alignment vertical="top" wrapText="1"/>
    </xf>
    <xf numFmtId="0" fontId="2" fillId="0" borderId="21" xfId="0" applyFont="1" applyBorder="1" applyAlignment="1">
      <alignment vertical="top" wrapText="1"/>
    </xf>
    <xf numFmtId="0" fontId="0" fillId="0" borderId="0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0" fillId="0" borderId="0" xfId="0" applyBorder="1"/>
    <xf numFmtId="0" fontId="15" fillId="0" borderId="2" xfId="0" applyFont="1" applyBorder="1"/>
    <xf numFmtId="0" fontId="15" fillId="0" borderId="8" xfId="0" applyFont="1" applyBorder="1"/>
    <xf numFmtId="0" fontId="23" fillId="0" borderId="2" xfId="0" applyFont="1" applyBorder="1"/>
    <xf numFmtId="0" fontId="0" fillId="0" borderId="0" xfId="0" applyFont="1"/>
    <xf numFmtId="0" fontId="23" fillId="0" borderId="5" xfId="0" applyFont="1" applyBorder="1"/>
    <xf numFmtId="0" fontId="23" fillId="0" borderId="8" xfId="0" applyFont="1" applyBorder="1"/>
    <xf numFmtId="0" fontId="15" fillId="0" borderId="2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0" fillId="0" borderId="5" xfId="0" applyFont="1" applyFill="1" applyBorder="1"/>
    <xf numFmtId="0" fontId="0" fillId="0" borderId="8" xfId="0" applyFont="1" applyFill="1" applyBorder="1"/>
    <xf numFmtId="0" fontId="0" fillId="0" borderId="2" xfId="0" applyFont="1" applyFill="1" applyBorder="1"/>
    <xf numFmtId="0" fontId="1" fillId="0" borderId="2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left" vertical="center"/>
    </xf>
    <xf numFmtId="0" fontId="0" fillId="0" borderId="8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0" fillId="0" borderId="8" xfId="0" applyFont="1" applyFill="1" applyBorder="1" applyAlignment="1">
      <alignment horizontal="left" vertical="center"/>
    </xf>
    <xf numFmtId="0" fontId="24" fillId="0" borderId="2" xfId="0" applyFont="1" applyBorder="1"/>
    <xf numFmtId="0" fontId="24" fillId="0" borderId="8" xfId="0" applyFont="1" applyBorder="1"/>
    <xf numFmtId="0" fontId="18" fillId="0" borderId="2" xfId="0" applyFont="1" applyBorder="1"/>
    <xf numFmtId="0" fontId="25" fillId="0" borderId="8" xfId="0" applyFont="1" applyBorder="1"/>
    <xf numFmtId="0" fontId="26" fillId="0" borderId="2" xfId="0" applyFont="1" applyBorder="1"/>
    <xf numFmtId="0" fontId="11" fillId="0" borderId="2" xfId="0" applyFont="1" applyBorder="1"/>
    <xf numFmtId="0" fontId="21" fillId="0" borderId="8" xfId="0" applyFont="1" applyBorder="1"/>
    <xf numFmtId="0" fontId="7" fillId="0" borderId="0" xfId="0" applyFont="1"/>
    <xf numFmtId="0" fontId="15" fillId="0" borderId="5" xfId="0" applyFont="1" applyBorder="1"/>
    <xf numFmtId="0" fontId="15" fillId="0" borderId="2" xfId="0" applyFont="1" applyBorder="1" applyAlignment="1">
      <alignment vertical="center"/>
    </xf>
    <xf numFmtId="0" fontId="15" fillId="0" borderId="2" xfId="0" applyFont="1" applyFill="1" applyBorder="1"/>
    <xf numFmtId="0" fontId="15" fillId="0" borderId="8" xfId="0" applyFont="1" applyFill="1" applyBorder="1"/>
    <xf numFmtId="0" fontId="0" fillId="0" borderId="2" xfId="0" applyFont="1" applyBorder="1" applyAlignment="1">
      <alignment horizontal="center" vertical="center" wrapText="1"/>
    </xf>
    <xf numFmtId="0" fontId="0" fillId="0" borderId="23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left" vertical="center"/>
    </xf>
    <xf numFmtId="0" fontId="0" fillId="0" borderId="2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/>
    </xf>
    <xf numFmtId="0" fontId="0" fillId="0" borderId="8" xfId="0" applyFont="1" applyBorder="1" applyAlignment="1">
      <alignment horizontal="left" vertical="center"/>
    </xf>
    <xf numFmtId="0" fontId="0" fillId="0" borderId="8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24" xfId="0" applyFont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/>
    </xf>
    <xf numFmtId="0" fontId="0" fillId="0" borderId="8" xfId="0" applyFont="1" applyBorder="1" applyAlignment="1">
      <alignment horizontal="left" vertical="center"/>
    </xf>
    <xf numFmtId="0" fontId="0" fillId="0" borderId="3" xfId="0" applyFont="1" applyBorder="1" applyAlignment="1">
      <alignment horizontal="center" vertical="center"/>
    </xf>
    <xf numFmtId="0" fontId="0" fillId="0" borderId="23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left" vertical="center"/>
    </xf>
    <xf numFmtId="0" fontId="0" fillId="0" borderId="11" xfId="0" applyFont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11" xfId="0" applyFont="1" applyBorder="1" applyAlignment="1">
      <alignment horizontal="left" vertical="center"/>
    </xf>
    <xf numFmtId="0" fontId="0" fillId="0" borderId="22" xfId="0" applyFont="1" applyBorder="1"/>
    <xf numFmtId="0" fontId="0" fillId="0" borderId="0" xfId="0" applyFont="1" applyBorder="1"/>
    <xf numFmtId="0" fontId="0" fillId="0" borderId="5" xfId="0" applyFont="1" applyFill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2" xfId="0" applyFont="1" applyBorder="1"/>
    <xf numFmtId="0" fontId="0" fillId="0" borderId="8" xfId="0" applyFont="1" applyBorder="1"/>
    <xf numFmtId="0" fontId="0" fillId="0" borderId="8" xfId="0" applyFont="1" applyBorder="1" applyAlignment="1">
      <alignment horizontal="center" vertical="center" wrapText="1"/>
    </xf>
    <xf numFmtId="0" fontId="0" fillId="0" borderId="7" xfId="0" applyFont="1" applyBorder="1" applyAlignment="1">
      <alignment vertical="center"/>
    </xf>
    <xf numFmtId="0" fontId="0" fillId="0" borderId="10" xfId="0" applyFont="1" applyBorder="1" applyAlignment="1">
      <alignment vertical="center"/>
    </xf>
    <xf numFmtId="0" fontId="0" fillId="0" borderId="8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9" fillId="0" borderId="7" xfId="0" applyFont="1" applyBorder="1"/>
    <xf numFmtId="0" fontId="9" fillId="0" borderId="7" xfId="0" applyFont="1" applyBorder="1" applyAlignment="1">
      <alignment vertical="center"/>
    </xf>
    <xf numFmtId="0" fontId="0" fillId="0" borderId="7" xfId="0" applyFont="1" applyBorder="1"/>
    <xf numFmtId="0" fontId="1" fillId="0" borderId="2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26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  <xf numFmtId="49" fontId="7" fillId="0" borderId="17" xfId="0" applyNumberFormat="1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49" fontId="7" fillId="0" borderId="14" xfId="0" applyNumberFormat="1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49" fontId="0" fillId="0" borderId="17" xfId="0" applyNumberForma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49" fontId="0" fillId="0" borderId="29" xfId="0" applyNumberFormat="1" applyBorder="1" applyAlignment="1">
      <alignment horizontal="center" vertical="center" wrapText="1"/>
    </xf>
    <xf numFmtId="49" fontId="7" fillId="0" borderId="29" xfId="0" applyNumberFormat="1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5"/>
  <sheetViews>
    <sheetView zoomScale="93" zoomScaleNormal="93" workbookViewId="0">
      <selection activeCell="G38" sqref="G38"/>
    </sheetView>
  </sheetViews>
  <sheetFormatPr baseColWidth="10" defaultRowHeight="15" x14ac:dyDescent="0.25"/>
  <cols>
    <col min="2" max="2" width="43.140625" customWidth="1"/>
    <col min="3" max="3" width="19.7109375" customWidth="1"/>
    <col min="4" max="4" width="18.85546875" customWidth="1"/>
    <col min="5" max="5" width="142.85546875" customWidth="1"/>
  </cols>
  <sheetData>
    <row r="1" spans="1:5" ht="15.75" thickBot="1" x14ac:dyDescent="0.3"/>
    <row r="2" spans="1:5" ht="30.75" thickBot="1" x14ac:dyDescent="0.3">
      <c r="A2" s="28" t="s">
        <v>103</v>
      </c>
      <c r="B2" s="29" t="s">
        <v>0</v>
      </c>
      <c r="C2" s="30" t="s">
        <v>1</v>
      </c>
      <c r="D2" s="31" t="s">
        <v>2</v>
      </c>
      <c r="E2" s="31" t="s">
        <v>3</v>
      </c>
    </row>
    <row r="3" spans="1:5" ht="368.25" customHeight="1" x14ac:dyDescent="0.25">
      <c r="A3" s="22">
        <v>1</v>
      </c>
      <c r="B3" s="17" t="s">
        <v>70</v>
      </c>
      <c r="C3" s="1" t="s">
        <v>4</v>
      </c>
      <c r="D3" s="2">
        <f t="shared" ref="D3:D17" si="0">LEN(E3)</f>
        <v>2814</v>
      </c>
      <c r="E3" s="2" t="s">
        <v>5</v>
      </c>
    </row>
    <row r="4" spans="1:5" ht="60" x14ac:dyDescent="0.25">
      <c r="A4" s="23"/>
      <c r="B4" s="18"/>
      <c r="C4" s="3" t="s">
        <v>6</v>
      </c>
      <c r="D4" s="4">
        <f t="shared" si="0"/>
        <v>400</v>
      </c>
      <c r="E4" s="4" t="s">
        <v>7</v>
      </c>
    </row>
    <row r="5" spans="1:5" x14ac:dyDescent="0.25">
      <c r="A5" s="23"/>
      <c r="B5" s="18"/>
      <c r="C5" s="3" t="s">
        <v>8</v>
      </c>
      <c r="D5" s="4">
        <f t="shared" si="0"/>
        <v>57</v>
      </c>
      <c r="E5" s="4" t="s">
        <v>9</v>
      </c>
    </row>
    <row r="6" spans="1:5" ht="30" x14ac:dyDescent="0.25">
      <c r="A6" s="23"/>
      <c r="B6" s="18"/>
      <c r="C6" s="3" t="s">
        <v>10</v>
      </c>
      <c r="D6" s="4">
        <f t="shared" si="0"/>
        <v>63</v>
      </c>
      <c r="E6" s="4" t="s">
        <v>11</v>
      </c>
    </row>
    <row r="7" spans="1:5" ht="45" x14ac:dyDescent="0.25">
      <c r="A7" s="23"/>
      <c r="B7" s="18"/>
      <c r="C7" s="3" t="s">
        <v>12</v>
      </c>
      <c r="D7" s="4">
        <f t="shared" si="0"/>
        <v>321</v>
      </c>
      <c r="E7" s="4" t="s">
        <v>60</v>
      </c>
    </row>
    <row r="8" spans="1:5" x14ac:dyDescent="0.25">
      <c r="A8" s="23"/>
      <c r="B8" s="18"/>
      <c r="C8" s="3" t="s">
        <v>13</v>
      </c>
      <c r="D8" s="4">
        <f t="shared" si="0"/>
        <v>45</v>
      </c>
      <c r="E8" s="4" t="s">
        <v>61</v>
      </c>
    </row>
    <row r="9" spans="1:5" ht="60" x14ac:dyDescent="0.25">
      <c r="A9" s="23"/>
      <c r="B9" s="18"/>
      <c r="C9" s="3" t="s">
        <v>14</v>
      </c>
      <c r="D9" s="4">
        <f t="shared" si="0"/>
        <v>360</v>
      </c>
      <c r="E9" s="4" t="s">
        <v>59</v>
      </c>
    </row>
    <row r="10" spans="1:5" x14ac:dyDescent="0.25">
      <c r="A10" s="23"/>
      <c r="B10" s="18"/>
      <c r="C10" s="3" t="s">
        <v>15</v>
      </c>
      <c r="D10" s="4">
        <f t="shared" si="0"/>
        <v>36</v>
      </c>
      <c r="E10" s="4" t="s">
        <v>62</v>
      </c>
    </row>
    <row r="11" spans="1:5" ht="45" x14ac:dyDescent="0.25">
      <c r="A11" s="23"/>
      <c r="B11" s="18"/>
      <c r="C11" s="3" t="s">
        <v>16</v>
      </c>
      <c r="D11" s="4">
        <f t="shared" si="0"/>
        <v>321</v>
      </c>
      <c r="E11" s="4" t="s">
        <v>63</v>
      </c>
    </row>
    <row r="12" spans="1:5" x14ac:dyDescent="0.25">
      <c r="A12" s="23"/>
      <c r="B12" s="18"/>
      <c r="C12" s="3" t="s">
        <v>17</v>
      </c>
      <c r="D12" s="4">
        <f t="shared" si="0"/>
        <v>12</v>
      </c>
      <c r="E12" s="4" t="s">
        <v>64</v>
      </c>
    </row>
    <row r="13" spans="1:5" ht="45" x14ac:dyDescent="0.25">
      <c r="A13" s="23"/>
      <c r="B13" s="18"/>
      <c r="C13" s="3" t="s">
        <v>18</v>
      </c>
      <c r="D13" s="4">
        <f t="shared" si="0"/>
        <v>81</v>
      </c>
      <c r="E13" s="4" t="s">
        <v>65</v>
      </c>
    </row>
    <row r="14" spans="1:5" ht="30" x14ac:dyDescent="0.25">
      <c r="A14" s="23"/>
      <c r="B14" s="18"/>
      <c r="C14" s="3" t="s">
        <v>19</v>
      </c>
      <c r="D14" s="4">
        <f t="shared" si="0"/>
        <v>123</v>
      </c>
      <c r="E14" s="4" t="s">
        <v>66</v>
      </c>
    </row>
    <row r="15" spans="1:5" ht="45" x14ac:dyDescent="0.25">
      <c r="A15" s="23"/>
      <c r="B15" s="18"/>
      <c r="C15" s="3" t="s">
        <v>20</v>
      </c>
      <c r="D15" s="4">
        <f t="shared" si="0"/>
        <v>339</v>
      </c>
      <c r="E15" s="4" t="s">
        <v>67</v>
      </c>
    </row>
    <row r="16" spans="1:5" ht="45" x14ac:dyDescent="0.25">
      <c r="A16" s="23"/>
      <c r="B16" s="18"/>
      <c r="C16" s="3" t="s">
        <v>21</v>
      </c>
      <c r="D16" s="4">
        <f t="shared" si="0"/>
        <v>257</v>
      </c>
      <c r="E16" s="4" t="s">
        <v>68</v>
      </c>
    </row>
    <row r="17" spans="1:5" ht="60.75" thickBot="1" x14ac:dyDescent="0.3">
      <c r="A17" s="24"/>
      <c r="B17" s="19"/>
      <c r="C17" s="5" t="s">
        <v>22</v>
      </c>
      <c r="D17" s="6">
        <f t="shared" si="0"/>
        <v>399</v>
      </c>
      <c r="E17" s="6" t="s">
        <v>69</v>
      </c>
    </row>
    <row r="18" spans="1:5" ht="214.5" customHeight="1" x14ac:dyDescent="0.25">
      <c r="A18" s="25">
        <v>2</v>
      </c>
      <c r="B18" s="14" t="s">
        <v>84</v>
      </c>
      <c r="C18" s="1" t="s">
        <v>4</v>
      </c>
      <c r="D18" s="2">
        <f t="shared" ref="D18:D22" si="1">LEN(E18)</f>
        <v>1613</v>
      </c>
      <c r="E18" s="2" t="s">
        <v>82</v>
      </c>
    </row>
    <row r="19" spans="1:5" ht="60" x14ac:dyDescent="0.25">
      <c r="A19" s="26"/>
      <c r="B19" s="15"/>
      <c r="C19" s="3" t="s">
        <v>6</v>
      </c>
      <c r="D19" s="4">
        <f>LEN(E19)</f>
        <v>400</v>
      </c>
      <c r="E19" s="4" t="s">
        <v>81</v>
      </c>
    </row>
    <row r="20" spans="1:5" x14ac:dyDescent="0.25">
      <c r="A20" s="26"/>
      <c r="B20" s="15"/>
      <c r="C20" s="3" t="s">
        <v>71</v>
      </c>
      <c r="D20" s="4">
        <f t="shared" si="1"/>
        <v>30</v>
      </c>
      <c r="E20" s="4" t="s">
        <v>80</v>
      </c>
    </row>
    <row r="21" spans="1:5" ht="60" x14ac:dyDescent="0.25">
      <c r="A21" s="26"/>
      <c r="B21" s="15"/>
      <c r="C21" s="3" t="s">
        <v>72</v>
      </c>
      <c r="D21" s="4">
        <f t="shared" si="1"/>
        <v>366</v>
      </c>
      <c r="E21" s="4" t="s">
        <v>79</v>
      </c>
    </row>
    <row r="22" spans="1:5" x14ac:dyDescent="0.25">
      <c r="A22" s="26"/>
      <c r="B22" s="15"/>
      <c r="C22" s="3" t="s">
        <v>17</v>
      </c>
      <c r="D22" s="4">
        <f t="shared" si="1"/>
        <v>45</v>
      </c>
      <c r="E22" s="4" t="s">
        <v>78</v>
      </c>
    </row>
    <row r="23" spans="1:5" ht="45" x14ac:dyDescent="0.25">
      <c r="A23" s="26"/>
      <c r="B23" s="15"/>
      <c r="C23" s="3" t="s">
        <v>73</v>
      </c>
      <c r="D23" s="4">
        <f t="shared" ref="D23:D24" si="2">LEN(E23)</f>
        <v>324</v>
      </c>
      <c r="E23" s="4" t="s">
        <v>83</v>
      </c>
    </row>
    <row r="24" spans="1:5" x14ac:dyDescent="0.25">
      <c r="A24" s="26"/>
      <c r="B24" s="15"/>
      <c r="C24" s="3" t="s">
        <v>17</v>
      </c>
      <c r="D24" s="4">
        <f t="shared" si="2"/>
        <v>45</v>
      </c>
      <c r="E24" s="4" t="s">
        <v>77</v>
      </c>
    </row>
    <row r="25" spans="1:5" x14ac:dyDescent="0.25">
      <c r="A25" s="26"/>
      <c r="B25" s="15"/>
      <c r="C25" s="3" t="s">
        <v>74</v>
      </c>
      <c r="D25" s="4">
        <f t="shared" ref="D25:D27" si="3">LEN(E25)</f>
        <v>3</v>
      </c>
      <c r="E25" s="4" t="s">
        <v>76</v>
      </c>
    </row>
    <row r="26" spans="1:5" ht="60.75" thickBot="1" x14ac:dyDescent="0.3">
      <c r="A26" s="27"/>
      <c r="B26" s="16"/>
      <c r="C26" s="3" t="s">
        <v>22</v>
      </c>
      <c r="D26" s="4">
        <f t="shared" si="3"/>
        <v>400</v>
      </c>
      <c r="E26" s="4" t="s">
        <v>75</v>
      </c>
    </row>
    <row r="27" spans="1:5" ht="262.5" customHeight="1" x14ac:dyDescent="0.25">
      <c r="A27" s="25">
        <v>3</v>
      </c>
      <c r="B27" s="14" t="s">
        <v>85</v>
      </c>
      <c r="C27" s="1" t="s">
        <v>4</v>
      </c>
      <c r="D27" s="2">
        <f t="shared" si="3"/>
        <v>1988</v>
      </c>
      <c r="E27" s="2" t="s">
        <v>91</v>
      </c>
    </row>
    <row r="28" spans="1:5" ht="60" x14ac:dyDescent="0.25">
      <c r="A28" s="26"/>
      <c r="B28" s="15"/>
      <c r="C28" s="3" t="s">
        <v>6</v>
      </c>
      <c r="D28" s="4">
        <f>LEN(E28)</f>
        <v>379</v>
      </c>
      <c r="E28" s="4" t="s">
        <v>86</v>
      </c>
    </row>
    <row r="29" spans="1:5" x14ac:dyDescent="0.25">
      <c r="A29" s="26"/>
      <c r="B29" s="15"/>
      <c r="C29" s="3" t="s">
        <v>8</v>
      </c>
      <c r="D29" s="4">
        <f t="shared" ref="D29:D30" si="4">LEN(E29)</f>
        <v>66</v>
      </c>
      <c r="E29" s="4" t="s">
        <v>87</v>
      </c>
    </row>
    <row r="30" spans="1:5" ht="30" x14ac:dyDescent="0.25">
      <c r="A30" s="26"/>
      <c r="B30" s="15"/>
      <c r="C30" s="3" t="s">
        <v>10</v>
      </c>
      <c r="D30" s="4">
        <f t="shared" si="4"/>
        <v>63</v>
      </c>
      <c r="E30" s="4" t="s">
        <v>11</v>
      </c>
    </row>
    <row r="31" spans="1:5" x14ac:dyDescent="0.25">
      <c r="A31" s="26"/>
      <c r="B31" s="15"/>
      <c r="C31" s="3" t="s">
        <v>71</v>
      </c>
      <c r="D31" s="4">
        <f t="shared" ref="D31:D36" si="5">LEN(E31)</f>
        <v>30</v>
      </c>
      <c r="E31" s="4" t="s">
        <v>88</v>
      </c>
    </row>
    <row r="32" spans="1:5" ht="45" x14ac:dyDescent="0.25">
      <c r="A32" s="26"/>
      <c r="B32" s="15"/>
      <c r="C32" s="3" t="s">
        <v>12</v>
      </c>
      <c r="D32" s="4">
        <f t="shared" si="5"/>
        <v>321</v>
      </c>
      <c r="E32" s="4" t="s">
        <v>60</v>
      </c>
    </row>
    <row r="33" spans="1:5" x14ac:dyDescent="0.25">
      <c r="A33" s="26"/>
      <c r="B33" s="15"/>
      <c r="C33" s="3" t="s">
        <v>13</v>
      </c>
      <c r="D33" s="4">
        <f t="shared" si="5"/>
        <v>45</v>
      </c>
      <c r="E33" s="4" t="s">
        <v>61</v>
      </c>
    </row>
    <row r="34" spans="1:5" ht="60" x14ac:dyDescent="0.25">
      <c r="A34" s="26"/>
      <c r="B34" s="15"/>
      <c r="C34" s="3" t="s">
        <v>14</v>
      </c>
      <c r="D34" s="4">
        <f t="shared" si="5"/>
        <v>360</v>
      </c>
      <c r="E34" s="4" t="s">
        <v>59</v>
      </c>
    </row>
    <row r="35" spans="1:5" ht="45" x14ac:dyDescent="0.25">
      <c r="A35" s="26"/>
      <c r="B35" s="15"/>
      <c r="C35" s="3" t="s">
        <v>18</v>
      </c>
      <c r="D35" s="4">
        <f t="shared" si="5"/>
        <v>198</v>
      </c>
      <c r="E35" s="4" t="s">
        <v>89</v>
      </c>
    </row>
    <row r="36" spans="1:5" ht="30" x14ac:dyDescent="0.25">
      <c r="A36" s="26"/>
      <c r="B36" s="15"/>
      <c r="C36" s="3" t="s">
        <v>19</v>
      </c>
      <c r="D36" s="4">
        <f t="shared" si="5"/>
        <v>123</v>
      </c>
      <c r="E36" s="4" t="s">
        <v>66</v>
      </c>
    </row>
    <row r="37" spans="1:5" ht="63.75" customHeight="1" thickBot="1" x14ac:dyDescent="0.3">
      <c r="A37" s="27"/>
      <c r="B37" s="16"/>
      <c r="C37" s="5" t="s">
        <v>22</v>
      </c>
      <c r="D37" s="4">
        <f>LEN(E37)</f>
        <v>403</v>
      </c>
      <c r="E37" s="4" t="s">
        <v>90</v>
      </c>
    </row>
    <row r="38" spans="1:5" ht="340.5" customHeight="1" x14ac:dyDescent="0.25">
      <c r="A38" s="22">
        <v>4</v>
      </c>
      <c r="B38" s="17" t="s">
        <v>92</v>
      </c>
      <c r="C38" s="1" t="s">
        <v>4</v>
      </c>
      <c r="D38" s="2">
        <f t="shared" ref="D38:D46" si="6">LEN(E38)</f>
        <v>2621</v>
      </c>
      <c r="E38" s="2" t="s">
        <v>93</v>
      </c>
    </row>
    <row r="39" spans="1:5" ht="45" x14ac:dyDescent="0.25">
      <c r="A39" s="23"/>
      <c r="B39" s="18"/>
      <c r="C39" s="3" t="s">
        <v>6</v>
      </c>
      <c r="D39" s="4">
        <f t="shared" si="6"/>
        <v>305</v>
      </c>
      <c r="E39" s="4" t="s">
        <v>94</v>
      </c>
    </row>
    <row r="40" spans="1:5" x14ac:dyDescent="0.25">
      <c r="A40" s="23"/>
      <c r="B40" s="18"/>
      <c r="C40" s="3" t="s">
        <v>95</v>
      </c>
      <c r="D40" s="4">
        <f t="shared" si="6"/>
        <v>66</v>
      </c>
      <c r="E40" s="4" t="s">
        <v>99</v>
      </c>
    </row>
    <row r="41" spans="1:5" ht="30" x14ac:dyDescent="0.25">
      <c r="A41" s="23"/>
      <c r="B41" s="18"/>
      <c r="C41" s="3" t="s">
        <v>10</v>
      </c>
      <c r="D41" s="4">
        <f t="shared" si="6"/>
        <v>63</v>
      </c>
      <c r="E41" s="4" t="s">
        <v>11</v>
      </c>
    </row>
    <row r="42" spans="1:5" ht="45" x14ac:dyDescent="0.25">
      <c r="A42" s="23"/>
      <c r="B42" s="18"/>
      <c r="C42" s="3" t="s">
        <v>12</v>
      </c>
      <c r="D42" s="4">
        <f t="shared" si="6"/>
        <v>321</v>
      </c>
      <c r="E42" s="4" t="s">
        <v>60</v>
      </c>
    </row>
    <row r="43" spans="1:5" x14ac:dyDescent="0.25">
      <c r="A43" s="23"/>
      <c r="B43" s="18"/>
      <c r="C43" s="3" t="s">
        <v>13</v>
      </c>
      <c r="D43" s="4">
        <f t="shared" si="6"/>
        <v>45</v>
      </c>
      <c r="E43" s="4" t="s">
        <v>61</v>
      </c>
    </row>
    <row r="44" spans="1:5" ht="60" x14ac:dyDescent="0.25">
      <c r="A44" s="23"/>
      <c r="B44" s="18"/>
      <c r="C44" s="3" t="s">
        <v>14</v>
      </c>
      <c r="D44" s="4">
        <f t="shared" si="6"/>
        <v>360</v>
      </c>
      <c r="E44" s="4" t="s">
        <v>59</v>
      </c>
    </row>
    <row r="45" spans="1:5" x14ac:dyDescent="0.25">
      <c r="A45" s="23"/>
      <c r="B45" s="18"/>
      <c r="C45" s="3" t="s">
        <v>15</v>
      </c>
      <c r="D45" s="4">
        <f t="shared" si="6"/>
        <v>36</v>
      </c>
      <c r="E45" s="4" t="s">
        <v>62</v>
      </c>
    </row>
    <row r="46" spans="1:5" ht="45" x14ac:dyDescent="0.25">
      <c r="A46" s="23"/>
      <c r="B46" s="18"/>
      <c r="C46" s="3" t="s">
        <v>16</v>
      </c>
      <c r="D46" s="4">
        <f t="shared" si="6"/>
        <v>333</v>
      </c>
      <c r="E46" s="4" t="s">
        <v>96</v>
      </c>
    </row>
    <row r="47" spans="1:5" ht="45" x14ac:dyDescent="0.25">
      <c r="A47" s="23"/>
      <c r="B47" s="18"/>
      <c r="C47" s="3" t="s">
        <v>18</v>
      </c>
      <c r="D47" s="4">
        <f>LEN(E47)</f>
        <v>81</v>
      </c>
      <c r="E47" s="4" t="s">
        <v>65</v>
      </c>
    </row>
    <row r="48" spans="1:5" ht="30" x14ac:dyDescent="0.25">
      <c r="A48" s="23"/>
      <c r="B48" s="18"/>
      <c r="C48" s="3" t="s">
        <v>19</v>
      </c>
      <c r="D48" s="4">
        <f>LEN(E48)</f>
        <v>123</v>
      </c>
      <c r="E48" s="4" t="s">
        <v>66</v>
      </c>
    </row>
    <row r="49" spans="1:5" ht="45" x14ac:dyDescent="0.25">
      <c r="A49" s="23"/>
      <c r="B49" s="18"/>
      <c r="C49" s="3" t="s">
        <v>20</v>
      </c>
      <c r="D49" s="4">
        <f>LEN(E49)</f>
        <v>339</v>
      </c>
      <c r="E49" s="4" t="s">
        <v>67</v>
      </c>
    </row>
    <row r="50" spans="1:5" ht="45" x14ac:dyDescent="0.25">
      <c r="A50" s="23"/>
      <c r="B50" s="18"/>
      <c r="C50" s="3" t="s">
        <v>21</v>
      </c>
      <c r="D50" s="4">
        <f>LEN(E50)</f>
        <v>244</v>
      </c>
      <c r="E50" s="4" t="s">
        <v>97</v>
      </c>
    </row>
    <row r="51" spans="1:5" ht="45.75" thickBot="1" x14ac:dyDescent="0.3">
      <c r="A51" s="23"/>
      <c r="B51" s="18"/>
      <c r="C51" s="5" t="s">
        <v>22</v>
      </c>
      <c r="D51" s="6">
        <f>LEN(E51)</f>
        <v>305</v>
      </c>
      <c r="E51" s="6" t="s">
        <v>98</v>
      </c>
    </row>
    <row r="52" spans="1:5" ht="296.25" customHeight="1" x14ac:dyDescent="0.25">
      <c r="A52" s="25">
        <v>5</v>
      </c>
      <c r="B52" s="14" t="s">
        <v>100</v>
      </c>
      <c r="C52" s="10" t="s">
        <v>4</v>
      </c>
      <c r="D52" s="2">
        <f t="shared" ref="D52" si="7">LEN(E52)</f>
        <v>2210</v>
      </c>
      <c r="E52" s="2" t="s">
        <v>101</v>
      </c>
    </row>
    <row r="53" spans="1:5" ht="61.5" customHeight="1" x14ac:dyDescent="0.25">
      <c r="A53" s="26"/>
      <c r="B53" s="15"/>
      <c r="C53" s="11" t="s">
        <v>6</v>
      </c>
      <c r="D53" s="4">
        <f>LEN(E53)</f>
        <v>379</v>
      </c>
      <c r="E53" s="4" t="s">
        <v>86</v>
      </c>
    </row>
    <row r="54" spans="1:5" x14ac:dyDescent="0.25">
      <c r="A54" s="26"/>
      <c r="B54" s="15"/>
      <c r="C54" s="11" t="s">
        <v>8</v>
      </c>
      <c r="D54" s="4">
        <f t="shared" ref="D54:D61" si="8">LEN(E54)</f>
        <v>66</v>
      </c>
      <c r="E54" s="4" t="s">
        <v>102</v>
      </c>
    </row>
    <row r="55" spans="1:5" ht="30" x14ac:dyDescent="0.25">
      <c r="A55" s="26"/>
      <c r="B55" s="15"/>
      <c r="C55" s="11" t="s">
        <v>10</v>
      </c>
      <c r="D55" s="4">
        <f t="shared" si="8"/>
        <v>63</v>
      </c>
      <c r="E55" s="4" t="s">
        <v>11</v>
      </c>
    </row>
    <row r="56" spans="1:5" x14ac:dyDescent="0.25">
      <c r="A56" s="26"/>
      <c r="B56" s="15"/>
      <c r="C56" s="11"/>
      <c r="D56" s="4"/>
      <c r="E56" s="4"/>
    </row>
    <row r="57" spans="1:5" ht="45" x14ac:dyDescent="0.25">
      <c r="A57" s="26"/>
      <c r="B57" s="15"/>
      <c r="C57" s="11" t="s">
        <v>12</v>
      </c>
      <c r="D57" s="4">
        <f t="shared" si="8"/>
        <v>321</v>
      </c>
      <c r="E57" s="4" t="s">
        <v>60</v>
      </c>
    </row>
    <row r="58" spans="1:5" x14ac:dyDescent="0.25">
      <c r="A58" s="26"/>
      <c r="B58" s="15"/>
      <c r="C58" s="11" t="s">
        <v>13</v>
      </c>
      <c r="D58" s="4">
        <f t="shared" si="8"/>
        <v>45</v>
      </c>
      <c r="E58" s="4" t="s">
        <v>61</v>
      </c>
    </row>
    <row r="59" spans="1:5" ht="60" x14ac:dyDescent="0.25">
      <c r="A59" s="26"/>
      <c r="B59" s="15"/>
      <c r="C59" s="11" t="s">
        <v>14</v>
      </c>
      <c r="D59" s="4">
        <f t="shared" si="8"/>
        <v>360</v>
      </c>
      <c r="E59" s="4" t="s">
        <v>59</v>
      </c>
    </row>
    <row r="60" spans="1:5" x14ac:dyDescent="0.25">
      <c r="A60" s="26"/>
      <c r="B60" s="15"/>
      <c r="C60" s="11" t="s">
        <v>15</v>
      </c>
      <c r="D60" s="4">
        <f t="shared" si="8"/>
        <v>36</v>
      </c>
      <c r="E60" s="4" t="s">
        <v>62</v>
      </c>
    </row>
    <row r="61" spans="1:5" ht="45" x14ac:dyDescent="0.25">
      <c r="A61" s="26"/>
      <c r="B61" s="15"/>
      <c r="C61" s="11" t="s">
        <v>16</v>
      </c>
      <c r="D61" s="4">
        <f t="shared" si="8"/>
        <v>333</v>
      </c>
      <c r="E61" s="4" t="s">
        <v>96</v>
      </c>
    </row>
    <row r="62" spans="1:5" ht="45" x14ac:dyDescent="0.25">
      <c r="A62" s="26"/>
      <c r="B62" s="15"/>
      <c r="C62" s="11" t="s">
        <v>18</v>
      </c>
      <c r="D62" s="4">
        <f t="shared" ref="D62:D63" si="9">LEN(E62)</f>
        <v>81</v>
      </c>
      <c r="E62" s="4" t="s">
        <v>65</v>
      </c>
    </row>
    <row r="63" spans="1:5" ht="30" x14ac:dyDescent="0.25">
      <c r="A63" s="26"/>
      <c r="B63" s="15"/>
      <c r="C63" s="11" t="s">
        <v>19</v>
      </c>
      <c r="D63" s="4">
        <f t="shared" si="9"/>
        <v>123</v>
      </c>
      <c r="E63" s="4" t="s">
        <v>66</v>
      </c>
    </row>
    <row r="64" spans="1:5" ht="60.75" thickBot="1" x14ac:dyDescent="0.3">
      <c r="A64" s="27"/>
      <c r="B64" s="16"/>
      <c r="C64" s="12" t="s">
        <v>22</v>
      </c>
      <c r="D64" s="4">
        <f>LEN(E64)</f>
        <v>403</v>
      </c>
      <c r="E64" s="4" t="s">
        <v>90</v>
      </c>
    </row>
    <row r="65" spans="2:2" ht="62.25" customHeight="1" x14ac:dyDescent="0.25">
      <c r="B65" s="13"/>
    </row>
  </sheetData>
  <mergeCells count="10">
    <mergeCell ref="A3:A17"/>
    <mergeCell ref="A18:A26"/>
    <mergeCell ref="A27:A37"/>
    <mergeCell ref="A38:A51"/>
    <mergeCell ref="A52:A64"/>
    <mergeCell ref="B52:B64"/>
    <mergeCell ref="B3:B17"/>
    <mergeCell ref="B18:B26"/>
    <mergeCell ref="B27:B37"/>
    <mergeCell ref="B38:B5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6"/>
  <sheetViews>
    <sheetView topLeftCell="A61" workbookViewId="0">
      <selection activeCell="D15" sqref="D15"/>
    </sheetView>
  </sheetViews>
  <sheetFormatPr baseColWidth="10" defaultRowHeight="15" x14ac:dyDescent="0.25"/>
  <cols>
    <col min="1" max="3" width="25.140625" style="37" customWidth="1"/>
    <col min="4" max="4" width="89.7109375" style="37" bestFit="1" customWidth="1"/>
    <col min="5" max="5" width="12.42578125" style="37" bestFit="1" customWidth="1"/>
    <col min="6" max="6" width="70" style="37" bestFit="1" customWidth="1"/>
    <col min="7" max="7" width="11.42578125" style="37"/>
    <col min="8" max="8" width="70" style="37" bestFit="1" customWidth="1"/>
    <col min="9" max="9" width="59.42578125" style="37" bestFit="1" customWidth="1"/>
    <col min="10" max="16384" width="11.42578125" style="37"/>
  </cols>
  <sheetData>
    <row r="1" spans="1:9" ht="15.75" thickBot="1" x14ac:dyDescent="0.3"/>
    <row r="2" spans="1:9" ht="15.75" thickBot="1" x14ac:dyDescent="0.3">
      <c r="A2" s="45" t="s">
        <v>104</v>
      </c>
      <c r="B2" s="28" t="s">
        <v>110</v>
      </c>
      <c r="C2" s="28" t="s">
        <v>112</v>
      </c>
      <c r="D2" s="28" t="s">
        <v>105</v>
      </c>
      <c r="E2" s="28" t="s">
        <v>106</v>
      </c>
      <c r="F2" s="32" t="s">
        <v>109</v>
      </c>
      <c r="H2" s="28" t="s">
        <v>125</v>
      </c>
      <c r="I2" s="32" t="s">
        <v>107</v>
      </c>
    </row>
    <row r="3" spans="1:9" ht="15" customHeight="1" x14ac:dyDescent="0.25">
      <c r="A3" s="67" t="s">
        <v>108</v>
      </c>
      <c r="B3" s="68" t="s">
        <v>111</v>
      </c>
      <c r="C3" s="69" t="s">
        <v>113</v>
      </c>
      <c r="D3" s="70" t="s">
        <v>115</v>
      </c>
      <c r="E3" s="71" t="s">
        <v>117</v>
      </c>
      <c r="F3" s="72" t="s">
        <v>118</v>
      </c>
      <c r="H3" s="69" t="s">
        <v>118</v>
      </c>
      <c r="I3" s="72" t="s">
        <v>118</v>
      </c>
    </row>
    <row r="4" spans="1:9" ht="15.75" thickBot="1" x14ac:dyDescent="0.3">
      <c r="A4" s="73"/>
      <c r="B4" s="74"/>
      <c r="C4" s="75" t="s">
        <v>114</v>
      </c>
      <c r="D4" s="76" t="s">
        <v>116</v>
      </c>
      <c r="E4" s="77"/>
      <c r="F4" s="78" t="s">
        <v>118</v>
      </c>
      <c r="H4" s="79" t="s">
        <v>118</v>
      </c>
      <c r="I4" s="78" t="s">
        <v>118</v>
      </c>
    </row>
    <row r="5" spans="1:9" ht="15" customHeight="1" x14ac:dyDescent="0.25">
      <c r="A5" s="73"/>
      <c r="B5" s="68" t="s">
        <v>121</v>
      </c>
      <c r="C5" s="71" t="s">
        <v>113</v>
      </c>
      <c r="D5" s="80" t="s">
        <v>119</v>
      </c>
      <c r="E5" s="49" t="s">
        <v>117</v>
      </c>
      <c r="F5" s="40" t="s">
        <v>232</v>
      </c>
      <c r="H5" s="81" t="s">
        <v>123</v>
      </c>
      <c r="I5" s="51" t="s">
        <v>159</v>
      </c>
    </row>
    <row r="6" spans="1:9" ht="15" customHeight="1" thickBot="1" x14ac:dyDescent="0.3">
      <c r="A6" s="73"/>
      <c r="B6" s="82"/>
      <c r="C6" s="77"/>
      <c r="D6" s="80" t="s">
        <v>119</v>
      </c>
      <c r="E6" s="83" t="s">
        <v>120</v>
      </c>
      <c r="F6" s="41"/>
      <c r="H6" s="84"/>
      <c r="I6" s="52"/>
    </row>
    <row r="7" spans="1:9" ht="15" customHeight="1" x14ac:dyDescent="0.25">
      <c r="A7" s="73"/>
      <c r="B7" s="82"/>
      <c r="C7" s="85" t="s">
        <v>114</v>
      </c>
      <c r="D7" s="70" t="s">
        <v>122</v>
      </c>
      <c r="E7" s="86" t="s">
        <v>117</v>
      </c>
      <c r="F7" s="40" t="s">
        <v>232</v>
      </c>
      <c r="H7" s="87" t="s">
        <v>124</v>
      </c>
      <c r="I7" s="51" t="s">
        <v>160</v>
      </c>
    </row>
    <row r="8" spans="1:9" ht="15.75" thickBot="1" x14ac:dyDescent="0.3">
      <c r="A8" s="73"/>
      <c r="B8" s="74"/>
      <c r="C8" s="88"/>
      <c r="D8" s="76" t="s">
        <v>122</v>
      </c>
      <c r="E8" s="89" t="s">
        <v>120</v>
      </c>
      <c r="F8" s="41"/>
      <c r="H8" s="90"/>
      <c r="I8" s="52"/>
    </row>
    <row r="9" spans="1:9" ht="15" customHeight="1" x14ac:dyDescent="0.25">
      <c r="A9" s="67" t="s">
        <v>126</v>
      </c>
      <c r="B9" s="68" t="s">
        <v>111</v>
      </c>
      <c r="C9" s="69" t="s">
        <v>113</v>
      </c>
      <c r="D9" s="91" t="s">
        <v>155</v>
      </c>
      <c r="E9" s="47" t="s">
        <v>117</v>
      </c>
      <c r="F9" s="72" t="s">
        <v>118</v>
      </c>
      <c r="H9" s="69" t="s">
        <v>118</v>
      </c>
      <c r="I9" s="75" t="s">
        <v>118</v>
      </c>
    </row>
    <row r="10" spans="1:9" ht="15.75" thickBot="1" x14ac:dyDescent="0.3">
      <c r="A10" s="73"/>
      <c r="B10" s="74"/>
      <c r="C10" s="75" t="s">
        <v>114</v>
      </c>
      <c r="D10" s="92" t="s">
        <v>156</v>
      </c>
      <c r="E10" s="93"/>
      <c r="F10" s="78" t="s">
        <v>118</v>
      </c>
      <c r="H10" s="79" t="s">
        <v>118</v>
      </c>
      <c r="I10" s="79" t="s">
        <v>118</v>
      </c>
    </row>
    <row r="11" spans="1:9" x14ac:dyDescent="0.25">
      <c r="A11" s="73"/>
      <c r="B11" s="94" t="s">
        <v>127</v>
      </c>
      <c r="C11" s="95" t="s">
        <v>113</v>
      </c>
      <c r="D11" s="44" t="s">
        <v>206</v>
      </c>
      <c r="E11" s="96"/>
      <c r="F11" s="40" t="s">
        <v>233</v>
      </c>
      <c r="H11" s="69" t="s">
        <v>118</v>
      </c>
      <c r="I11" s="69" t="s">
        <v>118</v>
      </c>
    </row>
    <row r="12" spans="1:9" ht="15.75" thickBot="1" x14ac:dyDescent="0.3">
      <c r="A12" s="73"/>
      <c r="B12" s="97"/>
      <c r="C12" s="98" t="s">
        <v>114</v>
      </c>
      <c r="D12" s="43" t="s">
        <v>207</v>
      </c>
      <c r="E12" s="96"/>
      <c r="F12" s="41"/>
      <c r="H12" s="79" t="s">
        <v>118</v>
      </c>
      <c r="I12" s="79" t="s">
        <v>118</v>
      </c>
    </row>
    <row r="13" spans="1:9" x14ac:dyDescent="0.25">
      <c r="A13" s="73"/>
      <c r="B13" s="97"/>
      <c r="C13" s="95" t="s">
        <v>113</v>
      </c>
      <c r="D13" s="44" t="s">
        <v>208</v>
      </c>
      <c r="E13" s="96"/>
      <c r="F13" s="40" t="s">
        <v>234</v>
      </c>
      <c r="H13" s="69" t="s">
        <v>118</v>
      </c>
      <c r="I13" s="69" t="s">
        <v>118</v>
      </c>
    </row>
    <row r="14" spans="1:9" ht="15.75" thickBot="1" x14ac:dyDescent="0.3">
      <c r="A14" s="73"/>
      <c r="B14" s="97"/>
      <c r="C14" s="98" t="s">
        <v>114</v>
      </c>
      <c r="D14" s="43" t="s">
        <v>209</v>
      </c>
      <c r="E14" s="96"/>
      <c r="F14" s="41"/>
      <c r="H14" s="79" t="s">
        <v>118</v>
      </c>
      <c r="I14" s="79" t="s">
        <v>118</v>
      </c>
    </row>
    <row r="15" spans="1:9" x14ac:dyDescent="0.25">
      <c r="A15" s="73"/>
      <c r="B15" s="97"/>
      <c r="C15" s="95" t="s">
        <v>113</v>
      </c>
      <c r="D15" s="44" t="s">
        <v>210</v>
      </c>
      <c r="E15" s="96"/>
      <c r="F15" s="40" t="s">
        <v>235</v>
      </c>
      <c r="H15" s="69" t="s">
        <v>118</v>
      </c>
      <c r="I15" s="69" t="s">
        <v>118</v>
      </c>
    </row>
    <row r="16" spans="1:9" ht="15.75" thickBot="1" x14ac:dyDescent="0.3">
      <c r="A16" s="73"/>
      <c r="B16" s="97"/>
      <c r="C16" s="98" t="s">
        <v>114</v>
      </c>
      <c r="D16" s="43" t="s">
        <v>211</v>
      </c>
      <c r="E16" s="96"/>
      <c r="F16" s="41"/>
      <c r="H16" s="79" t="s">
        <v>118</v>
      </c>
      <c r="I16" s="79" t="s">
        <v>118</v>
      </c>
    </row>
    <row r="17" spans="1:9" x14ac:dyDescent="0.25">
      <c r="A17" s="73"/>
      <c r="B17" s="97"/>
      <c r="C17" s="95" t="s">
        <v>113</v>
      </c>
      <c r="D17" s="44" t="s">
        <v>212</v>
      </c>
      <c r="E17" s="96"/>
      <c r="F17" s="40" t="s">
        <v>236</v>
      </c>
      <c r="H17" s="69" t="s">
        <v>118</v>
      </c>
      <c r="I17" s="69" t="s">
        <v>118</v>
      </c>
    </row>
    <row r="18" spans="1:9" ht="15.75" thickBot="1" x14ac:dyDescent="0.3">
      <c r="A18" s="73"/>
      <c r="B18" s="97"/>
      <c r="C18" s="98" t="s">
        <v>114</v>
      </c>
      <c r="D18" s="43" t="s">
        <v>213</v>
      </c>
      <c r="E18" s="96"/>
      <c r="F18" s="41"/>
      <c r="H18" s="79" t="s">
        <v>118</v>
      </c>
      <c r="I18" s="79" t="s">
        <v>118</v>
      </c>
    </row>
    <row r="19" spans="1:9" x14ac:dyDescent="0.25">
      <c r="A19" s="73"/>
      <c r="B19" s="97"/>
      <c r="C19" s="95" t="s">
        <v>113</v>
      </c>
      <c r="D19" s="44" t="s">
        <v>214</v>
      </c>
      <c r="E19" s="96"/>
      <c r="F19" s="40" t="s">
        <v>237</v>
      </c>
      <c r="H19" s="69" t="s">
        <v>118</v>
      </c>
      <c r="I19" s="69" t="s">
        <v>118</v>
      </c>
    </row>
    <row r="20" spans="1:9" ht="15.75" thickBot="1" x14ac:dyDescent="0.3">
      <c r="A20" s="73"/>
      <c r="B20" s="97"/>
      <c r="C20" s="98" t="s">
        <v>114</v>
      </c>
      <c r="D20" s="43" t="s">
        <v>215</v>
      </c>
      <c r="E20" s="96"/>
      <c r="F20" s="41"/>
      <c r="H20" s="79" t="s">
        <v>118</v>
      </c>
      <c r="I20" s="79" t="s">
        <v>118</v>
      </c>
    </row>
    <row r="21" spans="1:9" x14ac:dyDescent="0.25">
      <c r="A21" s="73"/>
      <c r="B21" s="97"/>
      <c r="C21" s="95" t="s">
        <v>113</v>
      </c>
      <c r="D21" s="44" t="s">
        <v>216</v>
      </c>
      <c r="E21" s="96"/>
      <c r="F21" s="40" t="s">
        <v>238</v>
      </c>
      <c r="H21" s="69" t="s">
        <v>118</v>
      </c>
      <c r="I21" s="69" t="s">
        <v>118</v>
      </c>
    </row>
    <row r="22" spans="1:9" ht="15.75" thickBot="1" x14ac:dyDescent="0.3">
      <c r="A22" s="73"/>
      <c r="B22" s="97"/>
      <c r="C22" s="98" t="s">
        <v>114</v>
      </c>
      <c r="D22" s="43" t="s">
        <v>217</v>
      </c>
      <c r="E22" s="96"/>
      <c r="F22" s="41"/>
      <c r="H22" s="79" t="s">
        <v>118</v>
      </c>
      <c r="I22" s="79" t="s">
        <v>118</v>
      </c>
    </row>
    <row r="23" spans="1:9" x14ac:dyDescent="0.25">
      <c r="A23" s="73"/>
      <c r="B23" s="97"/>
      <c r="C23" s="95" t="s">
        <v>113</v>
      </c>
      <c r="D23" s="44" t="s">
        <v>218</v>
      </c>
      <c r="E23" s="96"/>
      <c r="F23" s="40" t="s">
        <v>239</v>
      </c>
      <c r="H23" s="69" t="s">
        <v>118</v>
      </c>
      <c r="I23" s="69" t="s">
        <v>118</v>
      </c>
    </row>
    <row r="24" spans="1:9" ht="15.75" thickBot="1" x14ac:dyDescent="0.3">
      <c r="A24" s="73"/>
      <c r="B24" s="97"/>
      <c r="C24" s="98" t="s">
        <v>114</v>
      </c>
      <c r="D24" s="43" t="s">
        <v>219</v>
      </c>
      <c r="E24" s="96"/>
      <c r="F24" s="41"/>
      <c r="H24" s="79" t="s">
        <v>118</v>
      </c>
      <c r="I24" s="79" t="s">
        <v>118</v>
      </c>
    </row>
    <row r="25" spans="1:9" x14ac:dyDescent="0.25">
      <c r="A25" s="73"/>
      <c r="B25" s="97"/>
      <c r="C25" s="95" t="s">
        <v>113</v>
      </c>
      <c r="D25" s="44" t="s">
        <v>220</v>
      </c>
      <c r="E25" s="96"/>
      <c r="F25" s="40" t="s">
        <v>240</v>
      </c>
      <c r="H25" s="69" t="s">
        <v>118</v>
      </c>
      <c r="I25" s="69" t="s">
        <v>118</v>
      </c>
    </row>
    <row r="26" spans="1:9" ht="15.75" thickBot="1" x14ac:dyDescent="0.3">
      <c r="A26" s="73"/>
      <c r="B26" s="97"/>
      <c r="C26" s="98" t="s">
        <v>114</v>
      </c>
      <c r="D26" s="43" t="s">
        <v>221</v>
      </c>
      <c r="E26" s="96"/>
      <c r="F26" s="41"/>
      <c r="H26" s="79" t="s">
        <v>118</v>
      </c>
      <c r="I26" s="79" t="s">
        <v>118</v>
      </c>
    </row>
    <row r="27" spans="1:9" x14ac:dyDescent="0.25">
      <c r="A27" s="73"/>
      <c r="B27" s="97"/>
      <c r="C27" s="95" t="s">
        <v>113</v>
      </c>
      <c r="D27" s="44" t="s">
        <v>222</v>
      </c>
      <c r="E27" s="96"/>
      <c r="F27" s="40" t="s">
        <v>241</v>
      </c>
      <c r="H27" s="69" t="s">
        <v>118</v>
      </c>
      <c r="I27" s="69" t="s">
        <v>118</v>
      </c>
    </row>
    <row r="28" spans="1:9" ht="15.75" thickBot="1" x14ac:dyDescent="0.3">
      <c r="A28" s="73"/>
      <c r="B28" s="97"/>
      <c r="C28" s="98" t="s">
        <v>114</v>
      </c>
      <c r="D28" s="43" t="s">
        <v>223</v>
      </c>
      <c r="E28" s="96"/>
      <c r="F28" s="41"/>
      <c r="H28" s="79" t="s">
        <v>118</v>
      </c>
      <c r="I28" s="79" t="s">
        <v>118</v>
      </c>
    </row>
    <row r="29" spans="1:9" x14ac:dyDescent="0.25">
      <c r="A29" s="73"/>
      <c r="B29" s="97"/>
      <c r="C29" s="95" t="s">
        <v>113</v>
      </c>
      <c r="D29" s="44" t="s">
        <v>224</v>
      </c>
      <c r="E29" s="96"/>
      <c r="F29" s="40" t="s">
        <v>242</v>
      </c>
      <c r="H29" s="69" t="s">
        <v>118</v>
      </c>
      <c r="I29" s="69" t="s">
        <v>118</v>
      </c>
    </row>
    <row r="30" spans="1:9" ht="15.75" thickBot="1" x14ac:dyDescent="0.3">
      <c r="A30" s="73"/>
      <c r="B30" s="97"/>
      <c r="C30" s="98" t="s">
        <v>114</v>
      </c>
      <c r="D30" s="43" t="s">
        <v>225</v>
      </c>
      <c r="E30" s="96"/>
      <c r="F30" s="41"/>
      <c r="H30" s="79" t="s">
        <v>118</v>
      </c>
      <c r="I30" s="79" t="s">
        <v>118</v>
      </c>
    </row>
    <row r="31" spans="1:9" x14ac:dyDescent="0.25">
      <c r="A31" s="73"/>
      <c r="B31" s="97"/>
      <c r="C31" s="95" t="s">
        <v>113</v>
      </c>
      <c r="D31" s="44" t="s">
        <v>226</v>
      </c>
      <c r="E31" s="96"/>
      <c r="F31" s="40" t="s">
        <v>243</v>
      </c>
      <c r="H31" s="69" t="s">
        <v>118</v>
      </c>
      <c r="I31" s="69" t="s">
        <v>118</v>
      </c>
    </row>
    <row r="32" spans="1:9" ht="15.75" thickBot="1" x14ac:dyDescent="0.3">
      <c r="A32" s="73"/>
      <c r="B32" s="97"/>
      <c r="C32" s="98" t="s">
        <v>114</v>
      </c>
      <c r="D32" s="43" t="s">
        <v>227</v>
      </c>
      <c r="E32" s="96"/>
      <c r="F32" s="41"/>
      <c r="H32" s="79" t="s">
        <v>118</v>
      </c>
      <c r="I32" s="79" t="s">
        <v>118</v>
      </c>
    </row>
    <row r="33" spans="1:9" x14ac:dyDescent="0.25">
      <c r="A33" s="73"/>
      <c r="B33" s="97"/>
      <c r="C33" s="95" t="s">
        <v>113</v>
      </c>
      <c r="D33" s="42" t="s">
        <v>228</v>
      </c>
      <c r="E33" s="96"/>
      <c r="F33" s="40" t="s">
        <v>244</v>
      </c>
      <c r="H33" s="69" t="s">
        <v>118</v>
      </c>
      <c r="I33" s="69" t="s">
        <v>118</v>
      </c>
    </row>
    <row r="34" spans="1:9" ht="15.75" thickBot="1" x14ac:dyDescent="0.3">
      <c r="A34" s="73"/>
      <c r="B34" s="99"/>
      <c r="C34" s="100" t="s">
        <v>114</v>
      </c>
      <c r="D34" s="42" t="s">
        <v>229</v>
      </c>
      <c r="E34" s="101"/>
      <c r="F34" s="46"/>
      <c r="H34" s="75" t="s">
        <v>118</v>
      </c>
      <c r="I34" s="75" t="s">
        <v>118</v>
      </c>
    </row>
    <row r="35" spans="1:9" x14ac:dyDescent="0.25">
      <c r="A35" s="73"/>
      <c r="B35" s="94" t="s">
        <v>121</v>
      </c>
      <c r="C35" s="95" t="s">
        <v>113</v>
      </c>
      <c r="D35" s="44" t="s">
        <v>230</v>
      </c>
      <c r="E35" s="49" t="s">
        <v>120</v>
      </c>
      <c r="F35" s="40" t="s">
        <v>245</v>
      </c>
      <c r="H35" s="44" t="s">
        <v>158</v>
      </c>
      <c r="I35" s="53" t="s">
        <v>159</v>
      </c>
    </row>
    <row r="36" spans="1:9" ht="15.75" thickBot="1" x14ac:dyDescent="0.3">
      <c r="A36" s="73"/>
      <c r="B36" s="99"/>
      <c r="C36" s="100" t="s">
        <v>114</v>
      </c>
      <c r="D36" s="43" t="s">
        <v>231</v>
      </c>
      <c r="E36" s="50" t="s">
        <v>117</v>
      </c>
      <c r="F36" s="41"/>
      <c r="H36" s="43" t="s">
        <v>157</v>
      </c>
      <c r="I36" s="54" t="s">
        <v>160</v>
      </c>
    </row>
    <row r="37" spans="1:9" ht="15" customHeight="1" x14ac:dyDescent="0.25">
      <c r="A37" s="67" t="s">
        <v>154</v>
      </c>
      <c r="B37" s="68" t="s">
        <v>111</v>
      </c>
      <c r="C37" s="69" t="s">
        <v>113</v>
      </c>
      <c r="D37" s="102" t="s">
        <v>128</v>
      </c>
      <c r="E37" s="47" t="s">
        <v>117</v>
      </c>
      <c r="F37" s="72" t="s">
        <v>118</v>
      </c>
      <c r="H37" s="69" t="s">
        <v>118</v>
      </c>
      <c r="I37" s="69" t="s">
        <v>118</v>
      </c>
    </row>
    <row r="38" spans="1:9" ht="15.75" thickBot="1" x14ac:dyDescent="0.3">
      <c r="A38" s="73"/>
      <c r="B38" s="74"/>
      <c r="C38" s="75" t="s">
        <v>114</v>
      </c>
      <c r="D38" s="103" t="s">
        <v>129</v>
      </c>
      <c r="E38" s="93"/>
      <c r="F38" s="78" t="s">
        <v>118</v>
      </c>
      <c r="H38" s="79" t="s">
        <v>118</v>
      </c>
      <c r="I38" s="79" t="s">
        <v>118</v>
      </c>
    </row>
    <row r="39" spans="1:9" x14ac:dyDescent="0.25">
      <c r="A39" s="73"/>
      <c r="B39" s="94" t="s">
        <v>127</v>
      </c>
      <c r="C39" s="95" t="s">
        <v>113</v>
      </c>
      <c r="D39" s="36" t="s">
        <v>130</v>
      </c>
      <c r="E39" s="96"/>
      <c r="F39" s="40" t="s">
        <v>233</v>
      </c>
      <c r="H39" s="69" t="s">
        <v>118</v>
      </c>
      <c r="I39" s="69" t="s">
        <v>118</v>
      </c>
    </row>
    <row r="40" spans="1:9" ht="15.75" thickBot="1" x14ac:dyDescent="0.3">
      <c r="A40" s="73"/>
      <c r="B40" s="97"/>
      <c r="C40" s="98" t="s">
        <v>114</v>
      </c>
      <c r="D40" s="39" t="s">
        <v>142</v>
      </c>
      <c r="E40" s="96"/>
      <c r="F40" s="41"/>
      <c r="H40" s="79" t="s">
        <v>118</v>
      </c>
      <c r="I40" s="79" t="s">
        <v>118</v>
      </c>
    </row>
    <row r="41" spans="1:9" x14ac:dyDescent="0.25">
      <c r="A41" s="73"/>
      <c r="B41" s="97"/>
      <c r="C41" s="69" t="s">
        <v>113</v>
      </c>
      <c r="D41" s="36" t="s">
        <v>131</v>
      </c>
      <c r="E41" s="93"/>
      <c r="F41" s="40" t="s">
        <v>234</v>
      </c>
      <c r="H41" s="69" t="s">
        <v>118</v>
      </c>
      <c r="I41" s="69" t="s">
        <v>118</v>
      </c>
    </row>
    <row r="42" spans="1:9" ht="15.75" thickBot="1" x14ac:dyDescent="0.3">
      <c r="A42" s="73"/>
      <c r="B42" s="97"/>
      <c r="C42" s="75" t="s">
        <v>114</v>
      </c>
      <c r="D42" s="39" t="s">
        <v>143</v>
      </c>
      <c r="E42" s="93"/>
      <c r="F42" s="41"/>
      <c r="H42" s="79" t="s">
        <v>118</v>
      </c>
      <c r="I42" s="79" t="s">
        <v>118</v>
      </c>
    </row>
    <row r="43" spans="1:9" x14ac:dyDescent="0.25">
      <c r="A43" s="73"/>
      <c r="B43" s="97"/>
      <c r="C43" s="69" t="s">
        <v>113</v>
      </c>
      <c r="D43" s="36" t="s">
        <v>132</v>
      </c>
      <c r="E43" s="93"/>
      <c r="F43" s="40" t="s">
        <v>235</v>
      </c>
      <c r="H43" s="69" t="s">
        <v>118</v>
      </c>
      <c r="I43" s="69" t="s">
        <v>118</v>
      </c>
    </row>
    <row r="44" spans="1:9" ht="15.75" thickBot="1" x14ac:dyDescent="0.3">
      <c r="A44" s="73"/>
      <c r="B44" s="97"/>
      <c r="C44" s="75" t="s">
        <v>114</v>
      </c>
      <c r="D44" s="39" t="s">
        <v>144</v>
      </c>
      <c r="E44" s="93"/>
      <c r="F44" s="41"/>
      <c r="H44" s="79" t="s">
        <v>118</v>
      </c>
      <c r="I44" s="79" t="s">
        <v>118</v>
      </c>
    </row>
    <row r="45" spans="1:9" x14ac:dyDescent="0.25">
      <c r="A45" s="73"/>
      <c r="B45" s="97"/>
      <c r="C45" s="69" t="s">
        <v>113</v>
      </c>
      <c r="D45" s="36" t="s">
        <v>133</v>
      </c>
      <c r="E45" s="93"/>
      <c r="F45" s="40" t="s">
        <v>236</v>
      </c>
      <c r="H45" s="69" t="s">
        <v>118</v>
      </c>
      <c r="I45" s="69" t="s">
        <v>118</v>
      </c>
    </row>
    <row r="46" spans="1:9" ht="15.75" thickBot="1" x14ac:dyDescent="0.3">
      <c r="A46" s="73"/>
      <c r="B46" s="97"/>
      <c r="C46" s="75" t="s">
        <v>114</v>
      </c>
      <c r="D46" s="39" t="s">
        <v>145</v>
      </c>
      <c r="E46" s="93"/>
      <c r="F46" s="41"/>
      <c r="H46" s="79" t="s">
        <v>118</v>
      </c>
      <c r="I46" s="79" t="s">
        <v>118</v>
      </c>
    </row>
    <row r="47" spans="1:9" x14ac:dyDescent="0.25">
      <c r="A47" s="73"/>
      <c r="B47" s="97"/>
      <c r="C47" s="69" t="s">
        <v>113</v>
      </c>
      <c r="D47" s="36" t="s">
        <v>134</v>
      </c>
      <c r="E47" s="93"/>
      <c r="F47" s="40" t="s">
        <v>237</v>
      </c>
      <c r="H47" s="69" t="s">
        <v>118</v>
      </c>
      <c r="I47" s="69" t="s">
        <v>118</v>
      </c>
    </row>
    <row r="48" spans="1:9" ht="15.75" thickBot="1" x14ac:dyDescent="0.3">
      <c r="A48" s="73"/>
      <c r="B48" s="97"/>
      <c r="C48" s="75" t="s">
        <v>114</v>
      </c>
      <c r="D48" s="39" t="s">
        <v>146</v>
      </c>
      <c r="E48" s="93"/>
      <c r="F48" s="41"/>
      <c r="H48" s="79" t="s">
        <v>118</v>
      </c>
      <c r="I48" s="79" t="s">
        <v>118</v>
      </c>
    </row>
    <row r="49" spans="1:9" x14ac:dyDescent="0.25">
      <c r="A49" s="73"/>
      <c r="B49" s="97"/>
      <c r="C49" s="69" t="s">
        <v>113</v>
      </c>
      <c r="D49" s="36" t="s">
        <v>135</v>
      </c>
      <c r="E49" s="93"/>
      <c r="F49" s="40" t="s">
        <v>238</v>
      </c>
      <c r="H49" s="69" t="s">
        <v>118</v>
      </c>
      <c r="I49" s="69" t="s">
        <v>118</v>
      </c>
    </row>
    <row r="50" spans="1:9" ht="15.75" thickBot="1" x14ac:dyDescent="0.3">
      <c r="A50" s="73"/>
      <c r="B50" s="97"/>
      <c r="C50" s="75" t="s">
        <v>114</v>
      </c>
      <c r="D50" s="39" t="s">
        <v>147</v>
      </c>
      <c r="E50" s="93"/>
      <c r="F50" s="41"/>
      <c r="H50" s="79" t="s">
        <v>118</v>
      </c>
      <c r="I50" s="79" t="s">
        <v>118</v>
      </c>
    </row>
    <row r="51" spans="1:9" x14ac:dyDescent="0.25">
      <c r="A51" s="73"/>
      <c r="B51" s="97"/>
      <c r="C51" s="69" t="s">
        <v>113</v>
      </c>
      <c r="D51" s="36" t="s">
        <v>136</v>
      </c>
      <c r="E51" s="93"/>
      <c r="F51" s="40" t="s">
        <v>239</v>
      </c>
      <c r="H51" s="69" t="s">
        <v>118</v>
      </c>
      <c r="I51" s="69" t="s">
        <v>118</v>
      </c>
    </row>
    <row r="52" spans="1:9" ht="15.75" thickBot="1" x14ac:dyDescent="0.3">
      <c r="A52" s="73"/>
      <c r="B52" s="97"/>
      <c r="C52" s="75" t="s">
        <v>114</v>
      </c>
      <c r="D52" s="39" t="s">
        <v>148</v>
      </c>
      <c r="E52" s="93"/>
      <c r="F52" s="41"/>
      <c r="H52" s="79" t="s">
        <v>118</v>
      </c>
      <c r="I52" s="79" t="s">
        <v>118</v>
      </c>
    </row>
    <row r="53" spans="1:9" x14ac:dyDescent="0.25">
      <c r="A53" s="73"/>
      <c r="B53" s="97"/>
      <c r="C53" s="69" t="s">
        <v>113</v>
      </c>
      <c r="D53" s="36" t="s">
        <v>137</v>
      </c>
      <c r="E53" s="93"/>
      <c r="F53" s="40" t="s">
        <v>240</v>
      </c>
      <c r="H53" s="69" t="s">
        <v>118</v>
      </c>
      <c r="I53" s="69" t="s">
        <v>118</v>
      </c>
    </row>
    <row r="54" spans="1:9" ht="15.75" thickBot="1" x14ac:dyDescent="0.3">
      <c r="A54" s="73"/>
      <c r="B54" s="97"/>
      <c r="C54" s="75" t="s">
        <v>114</v>
      </c>
      <c r="D54" s="39" t="s">
        <v>149</v>
      </c>
      <c r="E54" s="93"/>
      <c r="F54" s="41"/>
      <c r="H54" s="79" t="s">
        <v>118</v>
      </c>
      <c r="I54" s="79" t="s">
        <v>118</v>
      </c>
    </row>
    <row r="55" spans="1:9" x14ac:dyDescent="0.25">
      <c r="A55" s="73"/>
      <c r="B55" s="97"/>
      <c r="C55" s="69" t="s">
        <v>113</v>
      </c>
      <c r="D55" s="36" t="s">
        <v>138</v>
      </c>
      <c r="E55" s="93"/>
      <c r="F55" s="40" t="s">
        <v>241</v>
      </c>
      <c r="H55" s="69" t="s">
        <v>118</v>
      </c>
      <c r="I55" s="69" t="s">
        <v>118</v>
      </c>
    </row>
    <row r="56" spans="1:9" ht="15.75" thickBot="1" x14ac:dyDescent="0.3">
      <c r="A56" s="73"/>
      <c r="B56" s="97"/>
      <c r="C56" s="75" t="s">
        <v>114</v>
      </c>
      <c r="D56" s="39" t="s">
        <v>150</v>
      </c>
      <c r="E56" s="93"/>
      <c r="F56" s="41"/>
      <c r="H56" s="79" t="s">
        <v>118</v>
      </c>
      <c r="I56" s="79" t="s">
        <v>118</v>
      </c>
    </row>
    <row r="57" spans="1:9" x14ac:dyDescent="0.25">
      <c r="A57" s="73"/>
      <c r="B57" s="97"/>
      <c r="C57" s="69" t="s">
        <v>113</v>
      </c>
      <c r="D57" s="36" t="s">
        <v>139</v>
      </c>
      <c r="E57" s="93"/>
      <c r="F57" s="40" t="s">
        <v>242</v>
      </c>
      <c r="H57" s="69" t="s">
        <v>118</v>
      </c>
      <c r="I57" s="69" t="s">
        <v>118</v>
      </c>
    </row>
    <row r="58" spans="1:9" ht="15.75" thickBot="1" x14ac:dyDescent="0.3">
      <c r="A58" s="73"/>
      <c r="B58" s="97"/>
      <c r="C58" s="75" t="s">
        <v>114</v>
      </c>
      <c r="D58" s="39" t="s">
        <v>151</v>
      </c>
      <c r="E58" s="93"/>
      <c r="F58" s="41"/>
      <c r="H58" s="79" t="s">
        <v>118</v>
      </c>
      <c r="I58" s="79" t="s">
        <v>118</v>
      </c>
    </row>
    <row r="59" spans="1:9" x14ac:dyDescent="0.25">
      <c r="A59" s="73"/>
      <c r="B59" s="97"/>
      <c r="C59" s="69" t="s">
        <v>113</v>
      </c>
      <c r="D59" s="36" t="s">
        <v>140</v>
      </c>
      <c r="E59" s="93"/>
      <c r="F59" s="40" t="s">
        <v>243</v>
      </c>
      <c r="H59" s="69" t="s">
        <v>118</v>
      </c>
      <c r="I59" s="69" t="s">
        <v>118</v>
      </c>
    </row>
    <row r="60" spans="1:9" ht="15.75" thickBot="1" x14ac:dyDescent="0.3">
      <c r="A60" s="73"/>
      <c r="B60" s="97"/>
      <c r="C60" s="75" t="s">
        <v>114</v>
      </c>
      <c r="D60" s="39" t="s">
        <v>152</v>
      </c>
      <c r="E60" s="93"/>
      <c r="F60" s="41"/>
      <c r="H60" s="79" t="s">
        <v>118</v>
      </c>
      <c r="I60" s="79" t="s">
        <v>118</v>
      </c>
    </row>
    <row r="61" spans="1:9" x14ac:dyDescent="0.25">
      <c r="A61" s="73"/>
      <c r="B61" s="97"/>
      <c r="C61" s="69" t="s">
        <v>113</v>
      </c>
      <c r="D61" s="38" t="s">
        <v>141</v>
      </c>
      <c r="E61" s="93"/>
      <c r="F61" s="40" t="s">
        <v>244</v>
      </c>
      <c r="H61" s="69" t="s">
        <v>118</v>
      </c>
      <c r="I61" s="69" t="s">
        <v>118</v>
      </c>
    </row>
    <row r="62" spans="1:9" ht="15.75" thickBot="1" x14ac:dyDescent="0.3">
      <c r="A62" s="73"/>
      <c r="B62" s="99"/>
      <c r="C62" s="79" t="s">
        <v>114</v>
      </c>
      <c r="D62" s="39" t="s">
        <v>153</v>
      </c>
      <c r="E62" s="48"/>
      <c r="F62" s="41"/>
      <c r="H62" s="79" t="s">
        <v>118</v>
      </c>
      <c r="I62" s="79" t="s">
        <v>118</v>
      </c>
    </row>
    <row r="63" spans="1:9" x14ac:dyDescent="0.25">
      <c r="A63" s="73"/>
      <c r="B63" s="94" t="s">
        <v>121</v>
      </c>
      <c r="C63" s="69" t="s">
        <v>113</v>
      </c>
      <c r="D63" s="55" t="s">
        <v>161</v>
      </c>
      <c r="E63" s="49" t="s">
        <v>120</v>
      </c>
      <c r="F63" s="40" t="s">
        <v>246</v>
      </c>
      <c r="H63" s="57" t="s">
        <v>167</v>
      </c>
      <c r="I63" s="53" t="s">
        <v>173</v>
      </c>
    </row>
    <row r="64" spans="1:9" ht="15.75" thickBot="1" x14ac:dyDescent="0.3">
      <c r="A64" s="73"/>
      <c r="B64" s="97"/>
      <c r="C64" s="79" t="s">
        <v>114</v>
      </c>
      <c r="D64" s="56" t="s">
        <v>162</v>
      </c>
      <c r="E64" s="50" t="s">
        <v>117</v>
      </c>
      <c r="F64" s="41"/>
      <c r="H64" s="58" t="s">
        <v>170</v>
      </c>
      <c r="I64" s="54" t="s">
        <v>174</v>
      </c>
    </row>
    <row r="65" spans="1:9" x14ac:dyDescent="0.25">
      <c r="A65" s="73"/>
      <c r="B65" s="97"/>
      <c r="C65" s="69" t="s">
        <v>113</v>
      </c>
      <c r="D65" s="55" t="s">
        <v>163</v>
      </c>
      <c r="E65" s="49" t="s">
        <v>120</v>
      </c>
      <c r="F65" s="40" t="s">
        <v>247</v>
      </c>
      <c r="H65" s="59" t="s">
        <v>168</v>
      </c>
      <c r="I65" s="53" t="s">
        <v>173</v>
      </c>
    </row>
    <row r="66" spans="1:9" ht="15.75" thickBot="1" x14ac:dyDescent="0.3">
      <c r="A66" s="73"/>
      <c r="B66" s="97"/>
      <c r="C66" s="79" t="s">
        <v>114</v>
      </c>
      <c r="D66" s="56" t="s">
        <v>164</v>
      </c>
      <c r="E66" s="50" t="s">
        <v>117</v>
      </c>
      <c r="F66" s="41"/>
      <c r="H66" s="58" t="s">
        <v>171</v>
      </c>
      <c r="I66" s="54" t="s">
        <v>174</v>
      </c>
    </row>
    <row r="67" spans="1:9" x14ac:dyDescent="0.25">
      <c r="A67" s="73"/>
      <c r="B67" s="97"/>
      <c r="C67" s="69" t="s">
        <v>113</v>
      </c>
      <c r="D67" s="55" t="s">
        <v>165</v>
      </c>
      <c r="E67" s="49" t="s">
        <v>120</v>
      </c>
      <c r="F67" s="40" t="s">
        <v>245</v>
      </c>
      <c r="H67" s="59" t="s">
        <v>169</v>
      </c>
      <c r="I67" s="53" t="s">
        <v>173</v>
      </c>
    </row>
    <row r="68" spans="1:9" ht="15.75" thickBot="1" x14ac:dyDescent="0.3">
      <c r="A68" s="104"/>
      <c r="B68" s="99"/>
      <c r="C68" s="79" t="s">
        <v>114</v>
      </c>
      <c r="D68" s="56" t="s">
        <v>166</v>
      </c>
      <c r="E68" s="50" t="s">
        <v>117</v>
      </c>
      <c r="F68" s="41"/>
      <c r="H68" s="58" t="s">
        <v>172</v>
      </c>
      <c r="I68" s="54" t="s">
        <v>174</v>
      </c>
    </row>
    <row r="69" spans="1:9" x14ac:dyDescent="0.25">
      <c r="A69" s="67" t="s">
        <v>175</v>
      </c>
      <c r="B69" s="68" t="s">
        <v>111</v>
      </c>
      <c r="C69" s="69" t="s">
        <v>113</v>
      </c>
      <c r="D69" s="62" t="s">
        <v>180</v>
      </c>
      <c r="E69" s="47" t="s">
        <v>117</v>
      </c>
      <c r="F69" s="72" t="s">
        <v>118</v>
      </c>
      <c r="H69" s="69" t="s">
        <v>118</v>
      </c>
      <c r="I69" s="75" t="s">
        <v>118</v>
      </c>
    </row>
    <row r="70" spans="1:9" ht="15.75" thickBot="1" x14ac:dyDescent="0.3">
      <c r="A70" s="73"/>
      <c r="B70" s="74"/>
      <c r="C70" s="75" t="s">
        <v>114</v>
      </c>
      <c r="D70" s="62" t="s">
        <v>181</v>
      </c>
      <c r="E70" s="93"/>
      <c r="F70" s="78" t="s">
        <v>118</v>
      </c>
      <c r="H70" s="79" t="s">
        <v>118</v>
      </c>
      <c r="I70" s="79" t="s">
        <v>118</v>
      </c>
    </row>
    <row r="71" spans="1:9" x14ac:dyDescent="0.25">
      <c r="A71" s="73"/>
      <c r="B71" s="94" t="s">
        <v>127</v>
      </c>
      <c r="C71" s="95" t="s">
        <v>113</v>
      </c>
      <c r="D71" s="64" t="s">
        <v>190</v>
      </c>
      <c r="E71" s="96"/>
      <c r="F71" s="40" t="s">
        <v>233</v>
      </c>
      <c r="H71" s="69" t="s">
        <v>118</v>
      </c>
      <c r="I71" s="69" t="s">
        <v>118</v>
      </c>
    </row>
    <row r="72" spans="1:9" ht="15.75" thickBot="1" x14ac:dyDescent="0.3">
      <c r="A72" s="73"/>
      <c r="B72" s="97"/>
      <c r="C72" s="98" t="s">
        <v>114</v>
      </c>
      <c r="D72" s="35" t="s">
        <v>191</v>
      </c>
      <c r="E72" s="96"/>
      <c r="F72" s="41"/>
      <c r="H72" s="79" t="s">
        <v>118</v>
      </c>
      <c r="I72" s="79" t="s">
        <v>118</v>
      </c>
    </row>
    <row r="73" spans="1:9" x14ac:dyDescent="0.25">
      <c r="A73" s="73"/>
      <c r="B73" s="97"/>
      <c r="C73" s="95" t="s">
        <v>113</v>
      </c>
      <c r="D73" s="34" t="s">
        <v>192</v>
      </c>
      <c r="E73" s="96"/>
      <c r="F73" s="40" t="s">
        <v>234</v>
      </c>
      <c r="H73" s="69" t="s">
        <v>118</v>
      </c>
      <c r="I73" s="69" t="s">
        <v>118</v>
      </c>
    </row>
    <row r="74" spans="1:9" ht="15.75" thickBot="1" x14ac:dyDescent="0.3">
      <c r="A74" s="73"/>
      <c r="B74" s="97"/>
      <c r="C74" s="98" t="s">
        <v>114</v>
      </c>
      <c r="D74" s="35" t="s">
        <v>193</v>
      </c>
      <c r="E74" s="96"/>
      <c r="F74" s="41"/>
      <c r="H74" s="79" t="s">
        <v>118</v>
      </c>
      <c r="I74" s="79" t="s">
        <v>118</v>
      </c>
    </row>
    <row r="75" spans="1:9" x14ac:dyDescent="0.25">
      <c r="A75" s="73"/>
      <c r="B75" s="97"/>
      <c r="C75" s="95" t="s">
        <v>113</v>
      </c>
      <c r="D75" s="34" t="s">
        <v>194</v>
      </c>
      <c r="E75" s="96"/>
      <c r="F75" s="40" t="s">
        <v>235</v>
      </c>
      <c r="H75" s="69" t="s">
        <v>118</v>
      </c>
      <c r="I75" s="69" t="s">
        <v>118</v>
      </c>
    </row>
    <row r="76" spans="1:9" ht="15.75" thickBot="1" x14ac:dyDescent="0.3">
      <c r="A76" s="73"/>
      <c r="B76" s="97"/>
      <c r="C76" s="98" t="s">
        <v>114</v>
      </c>
      <c r="D76" s="35" t="s">
        <v>195</v>
      </c>
      <c r="E76" s="96"/>
      <c r="F76" s="41"/>
      <c r="H76" s="79" t="s">
        <v>118</v>
      </c>
      <c r="I76" s="79" t="s">
        <v>118</v>
      </c>
    </row>
    <row r="77" spans="1:9" x14ac:dyDescent="0.25">
      <c r="A77" s="73"/>
      <c r="B77" s="97"/>
      <c r="C77" s="95" t="s">
        <v>113</v>
      </c>
      <c r="D77" s="34" t="s">
        <v>196</v>
      </c>
      <c r="E77" s="96"/>
      <c r="F77" s="40" t="s">
        <v>236</v>
      </c>
      <c r="H77" s="69" t="s">
        <v>118</v>
      </c>
      <c r="I77" s="69" t="s">
        <v>118</v>
      </c>
    </row>
    <row r="78" spans="1:9" ht="15.75" thickBot="1" x14ac:dyDescent="0.3">
      <c r="A78" s="73"/>
      <c r="B78" s="97"/>
      <c r="C78" s="98" t="s">
        <v>114</v>
      </c>
      <c r="D78" s="35" t="s">
        <v>197</v>
      </c>
      <c r="E78" s="96"/>
      <c r="F78" s="41"/>
      <c r="H78" s="79" t="s">
        <v>118</v>
      </c>
      <c r="I78" s="79" t="s">
        <v>118</v>
      </c>
    </row>
    <row r="79" spans="1:9" x14ac:dyDescent="0.25">
      <c r="A79" s="73"/>
      <c r="B79" s="97"/>
      <c r="C79" s="95" t="s">
        <v>113</v>
      </c>
      <c r="D79" s="65" t="s">
        <v>182</v>
      </c>
      <c r="E79" s="96"/>
      <c r="F79" s="40" t="s">
        <v>237</v>
      </c>
      <c r="H79" s="69" t="s">
        <v>118</v>
      </c>
      <c r="I79" s="69" t="s">
        <v>118</v>
      </c>
    </row>
    <row r="80" spans="1:9" ht="15.75" thickBot="1" x14ac:dyDescent="0.3">
      <c r="A80" s="73"/>
      <c r="B80" s="97"/>
      <c r="C80" s="98" t="s">
        <v>114</v>
      </c>
      <c r="D80" s="66" t="s">
        <v>183</v>
      </c>
      <c r="E80" s="96"/>
      <c r="F80" s="41"/>
      <c r="H80" s="79" t="s">
        <v>118</v>
      </c>
      <c r="I80" s="79" t="s">
        <v>118</v>
      </c>
    </row>
    <row r="81" spans="1:9" x14ac:dyDescent="0.25">
      <c r="A81" s="73"/>
      <c r="B81" s="97"/>
      <c r="C81" s="95" t="s">
        <v>113</v>
      </c>
      <c r="D81" s="65" t="s">
        <v>184</v>
      </c>
      <c r="E81" s="96"/>
      <c r="F81" s="40" t="s">
        <v>238</v>
      </c>
      <c r="H81" s="69" t="s">
        <v>118</v>
      </c>
      <c r="I81" s="69" t="s">
        <v>118</v>
      </c>
    </row>
    <row r="82" spans="1:9" ht="15.75" thickBot="1" x14ac:dyDescent="0.3">
      <c r="A82" s="73"/>
      <c r="B82" s="97"/>
      <c r="C82" s="98" t="s">
        <v>114</v>
      </c>
      <c r="D82" s="66" t="s">
        <v>185</v>
      </c>
      <c r="E82" s="96"/>
      <c r="F82" s="41"/>
      <c r="H82" s="79" t="s">
        <v>118</v>
      </c>
      <c r="I82" s="79" t="s">
        <v>118</v>
      </c>
    </row>
    <row r="83" spans="1:9" x14ac:dyDescent="0.25">
      <c r="A83" s="73"/>
      <c r="B83" s="97"/>
      <c r="C83" s="95" t="s">
        <v>113</v>
      </c>
      <c r="D83" s="34" t="s">
        <v>198</v>
      </c>
      <c r="E83" s="96"/>
      <c r="F83" s="40" t="s">
        <v>239</v>
      </c>
      <c r="H83" s="69" t="s">
        <v>118</v>
      </c>
      <c r="I83" s="69" t="s">
        <v>118</v>
      </c>
    </row>
    <row r="84" spans="1:9" ht="15.75" thickBot="1" x14ac:dyDescent="0.3">
      <c r="A84" s="73"/>
      <c r="B84" s="97"/>
      <c r="C84" s="98" t="s">
        <v>114</v>
      </c>
      <c r="D84" s="35" t="s">
        <v>199</v>
      </c>
      <c r="E84" s="96"/>
      <c r="F84" s="41"/>
      <c r="H84" s="79" t="s">
        <v>118</v>
      </c>
      <c r="I84" s="79" t="s">
        <v>118</v>
      </c>
    </row>
    <row r="85" spans="1:9" x14ac:dyDescent="0.25">
      <c r="A85" s="73"/>
      <c r="B85" s="97"/>
      <c r="C85" s="95" t="s">
        <v>113</v>
      </c>
      <c r="D85" s="34" t="s">
        <v>200</v>
      </c>
      <c r="E85" s="96"/>
      <c r="F85" s="40" t="s">
        <v>240</v>
      </c>
      <c r="H85" s="69" t="s">
        <v>118</v>
      </c>
      <c r="I85" s="69" t="s">
        <v>118</v>
      </c>
    </row>
    <row r="86" spans="1:9" ht="15.75" thickBot="1" x14ac:dyDescent="0.3">
      <c r="A86" s="73"/>
      <c r="B86" s="97"/>
      <c r="C86" s="98" t="s">
        <v>114</v>
      </c>
      <c r="D86" s="35" t="s">
        <v>201</v>
      </c>
      <c r="E86" s="96"/>
      <c r="F86" s="41"/>
      <c r="H86" s="79" t="s">
        <v>118</v>
      </c>
      <c r="I86" s="79" t="s">
        <v>118</v>
      </c>
    </row>
    <row r="87" spans="1:9" x14ac:dyDescent="0.25">
      <c r="A87" s="73"/>
      <c r="B87" s="97"/>
      <c r="C87" s="95" t="s">
        <v>113</v>
      </c>
      <c r="D87" s="34" t="s">
        <v>202</v>
      </c>
      <c r="E87" s="96"/>
      <c r="F87" s="40" t="s">
        <v>241</v>
      </c>
      <c r="H87" s="69" t="s">
        <v>118</v>
      </c>
      <c r="I87" s="69" t="s">
        <v>118</v>
      </c>
    </row>
    <row r="88" spans="1:9" ht="15.75" thickBot="1" x14ac:dyDescent="0.3">
      <c r="A88" s="73"/>
      <c r="B88" s="97"/>
      <c r="C88" s="98" t="s">
        <v>114</v>
      </c>
      <c r="D88" s="35" t="s">
        <v>203</v>
      </c>
      <c r="E88" s="96"/>
      <c r="F88" s="41"/>
      <c r="H88" s="79" t="s">
        <v>118</v>
      </c>
      <c r="I88" s="79" t="s">
        <v>118</v>
      </c>
    </row>
    <row r="89" spans="1:9" x14ac:dyDescent="0.25">
      <c r="A89" s="73"/>
      <c r="B89" s="97"/>
      <c r="C89" s="95" t="s">
        <v>113</v>
      </c>
      <c r="D89" s="34" t="s">
        <v>204</v>
      </c>
      <c r="E89" s="96"/>
      <c r="F89" s="40" t="s">
        <v>242</v>
      </c>
      <c r="H89" s="69" t="s">
        <v>118</v>
      </c>
      <c r="I89" s="69" t="s">
        <v>118</v>
      </c>
    </row>
    <row r="90" spans="1:9" ht="15.75" thickBot="1" x14ac:dyDescent="0.3">
      <c r="A90" s="73"/>
      <c r="B90" s="97"/>
      <c r="C90" s="98" t="s">
        <v>114</v>
      </c>
      <c r="D90" s="35" t="s">
        <v>205</v>
      </c>
      <c r="E90" s="96"/>
      <c r="F90" s="41"/>
      <c r="H90" s="79" t="s">
        <v>118</v>
      </c>
      <c r="I90" s="79" t="s">
        <v>118</v>
      </c>
    </row>
    <row r="91" spans="1:9" x14ac:dyDescent="0.25">
      <c r="A91" s="73"/>
      <c r="B91" s="97"/>
      <c r="C91" s="95" t="s">
        <v>113</v>
      </c>
      <c r="D91" s="44" t="s">
        <v>186</v>
      </c>
      <c r="E91" s="96"/>
      <c r="F91" s="40" t="s">
        <v>243</v>
      </c>
      <c r="H91" s="69" t="s">
        <v>118</v>
      </c>
      <c r="I91" s="69" t="s">
        <v>118</v>
      </c>
    </row>
    <row r="92" spans="1:9" ht="15.75" thickBot="1" x14ac:dyDescent="0.3">
      <c r="A92" s="73"/>
      <c r="B92" s="97"/>
      <c r="C92" s="98" t="s">
        <v>114</v>
      </c>
      <c r="D92" s="43" t="s">
        <v>187</v>
      </c>
      <c r="E92" s="96"/>
      <c r="F92" s="41"/>
      <c r="H92" s="79" t="s">
        <v>118</v>
      </c>
      <c r="I92" s="79" t="s">
        <v>118</v>
      </c>
    </row>
    <row r="93" spans="1:9" x14ac:dyDescent="0.25">
      <c r="A93" s="73"/>
      <c r="B93" s="97"/>
      <c r="C93" s="95" t="s">
        <v>113</v>
      </c>
      <c r="D93" s="42" t="s">
        <v>188</v>
      </c>
      <c r="E93" s="96"/>
      <c r="F93" s="40" t="s">
        <v>244</v>
      </c>
      <c r="H93" s="69" t="s">
        <v>118</v>
      </c>
      <c r="I93" s="69" t="s">
        <v>118</v>
      </c>
    </row>
    <row r="94" spans="1:9" ht="15.75" thickBot="1" x14ac:dyDescent="0.3">
      <c r="A94" s="73"/>
      <c r="B94" s="99"/>
      <c r="C94" s="100" t="s">
        <v>114</v>
      </c>
      <c r="D94" s="43" t="s">
        <v>189</v>
      </c>
      <c r="E94" s="101"/>
      <c r="F94" s="46"/>
      <c r="H94" s="75" t="s">
        <v>118</v>
      </c>
      <c r="I94" s="75" t="s">
        <v>118</v>
      </c>
    </row>
    <row r="95" spans="1:9" x14ac:dyDescent="0.25">
      <c r="A95" s="73"/>
      <c r="B95" s="94" t="s">
        <v>121</v>
      </c>
      <c r="C95" s="95" t="s">
        <v>113</v>
      </c>
      <c r="D95" s="63" t="s">
        <v>176</v>
      </c>
      <c r="E95" s="49" t="s">
        <v>120</v>
      </c>
      <c r="F95" s="40" t="s">
        <v>245</v>
      </c>
      <c r="H95" s="60" t="s">
        <v>178</v>
      </c>
      <c r="I95" s="53" t="s">
        <v>159</v>
      </c>
    </row>
    <row r="96" spans="1:9" ht="15.75" thickBot="1" x14ac:dyDescent="0.3">
      <c r="A96" s="104"/>
      <c r="B96" s="99"/>
      <c r="C96" s="100" t="s">
        <v>114</v>
      </c>
      <c r="D96" s="35" t="s">
        <v>177</v>
      </c>
      <c r="E96" s="50" t="s">
        <v>117</v>
      </c>
      <c r="F96" s="41"/>
      <c r="H96" s="61" t="s">
        <v>179</v>
      </c>
      <c r="I96" s="54" t="s">
        <v>160</v>
      </c>
    </row>
  </sheetData>
  <mergeCells count="68">
    <mergeCell ref="B95:B96"/>
    <mergeCell ref="F95:F96"/>
    <mergeCell ref="F83:F84"/>
    <mergeCell ref="F85:F86"/>
    <mergeCell ref="F87:F88"/>
    <mergeCell ref="F89:F90"/>
    <mergeCell ref="F91:F92"/>
    <mergeCell ref="F93:F94"/>
    <mergeCell ref="A69:A96"/>
    <mergeCell ref="B69:B70"/>
    <mergeCell ref="E69:E94"/>
    <mergeCell ref="B71:B94"/>
    <mergeCell ref="F71:F72"/>
    <mergeCell ref="F73:F74"/>
    <mergeCell ref="F75:F76"/>
    <mergeCell ref="F77:F78"/>
    <mergeCell ref="F79:F80"/>
    <mergeCell ref="F81:F82"/>
    <mergeCell ref="I5:I6"/>
    <mergeCell ref="I7:I8"/>
    <mergeCell ref="B35:B36"/>
    <mergeCell ref="A9:A36"/>
    <mergeCell ref="F63:F64"/>
    <mergeCell ref="F67:F68"/>
    <mergeCell ref="F65:F66"/>
    <mergeCell ref="B63:B68"/>
    <mergeCell ref="A37:A68"/>
    <mergeCell ref="F57:F58"/>
    <mergeCell ref="F59:F60"/>
    <mergeCell ref="F61:F62"/>
    <mergeCell ref="A3:A8"/>
    <mergeCell ref="F35:F36"/>
    <mergeCell ref="F45:F46"/>
    <mergeCell ref="F47:F48"/>
    <mergeCell ref="F49:F50"/>
    <mergeCell ref="F51:F52"/>
    <mergeCell ref="F53:F54"/>
    <mergeCell ref="F55:F56"/>
    <mergeCell ref="F27:F28"/>
    <mergeCell ref="F29:F30"/>
    <mergeCell ref="F31:F32"/>
    <mergeCell ref="F33:F34"/>
    <mergeCell ref="B37:B38"/>
    <mergeCell ref="E37:E62"/>
    <mergeCell ref="B39:B62"/>
    <mergeCell ref="F39:F40"/>
    <mergeCell ref="F41:F42"/>
    <mergeCell ref="F43:F44"/>
    <mergeCell ref="F15:F16"/>
    <mergeCell ref="F17:F18"/>
    <mergeCell ref="F19:F20"/>
    <mergeCell ref="F21:F22"/>
    <mergeCell ref="F23:F24"/>
    <mergeCell ref="F25:F26"/>
    <mergeCell ref="H5:H6"/>
    <mergeCell ref="H7:H8"/>
    <mergeCell ref="B9:B10"/>
    <mergeCell ref="B11:B34"/>
    <mergeCell ref="E3:E4"/>
    <mergeCell ref="E9:E34"/>
    <mergeCell ref="F11:F12"/>
    <mergeCell ref="F5:F6"/>
    <mergeCell ref="F7:F8"/>
    <mergeCell ref="F13:F14"/>
    <mergeCell ref="B3:B4"/>
    <mergeCell ref="C5:C6"/>
    <mergeCell ref="C7:C8"/>
    <mergeCell ref="B5:B8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F10"/>
  <sheetViews>
    <sheetView workbookViewId="0">
      <selection activeCell="D16" sqref="D16"/>
    </sheetView>
  </sheetViews>
  <sheetFormatPr baseColWidth="10" defaultRowHeight="15" x14ac:dyDescent="0.25"/>
  <cols>
    <col min="2" max="2" width="26.140625" bestFit="1" customWidth="1"/>
    <col min="3" max="3" width="27.85546875" bestFit="1" customWidth="1"/>
    <col min="4" max="4" width="35.140625" bestFit="1" customWidth="1"/>
  </cols>
  <sheetData>
    <row r="1" spans="2:6" ht="15.75" thickBot="1" x14ac:dyDescent="0.3"/>
    <row r="2" spans="2:6" ht="16.5" thickBot="1" x14ac:dyDescent="0.3">
      <c r="B2" s="7" t="s">
        <v>23</v>
      </c>
      <c r="C2" s="8" t="s">
        <v>255</v>
      </c>
      <c r="D2" s="8" t="s">
        <v>24</v>
      </c>
      <c r="F2" s="9"/>
    </row>
    <row r="3" spans="2:6" ht="15.75" thickBot="1" x14ac:dyDescent="0.3">
      <c r="B3" s="105" t="s">
        <v>25</v>
      </c>
      <c r="C3" s="107" t="s">
        <v>254</v>
      </c>
      <c r="D3" s="106" t="s">
        <v>26</v>
      </c>
    </row>
    <row r="4" spans="2:6" ht="15.75" thickBot="1" x14ac:dyDescent="0.3">
      <c r="B4" s="105" t="s">
        <v>252</v>
      </c>
      <c r="C4" s="109" t="s">
        <v>249</v>
      </c>
      <c r="D4" s="111" t="s">
        <v>248</v>
      </c>
    </row>
    <row r="5" spans="2:6" ht="15.75" thickBot="1" x14ac:dyDescent="0.3">
      <c r="B5" s="105" t="s">
        <v>252</v>
      </c>
      <c r="C5" s="109" t="s">
        <v>250</v>
      </c>
      <c r="D5" s="111" t="s">
        <v>251</v>
      </c>
    </row>
    <row r="6" spans="2:6" ht="15.75" thickBot="1" x14ac:dyDescent="0.3">
      <c r="B6" s="105" t="s">
        <v>252</v>
      </c>
      <c r="C6" s="110" t="s">
        <v>253</v>
      </c>
      <c r="D6" s="111" t="s">
        <v>27</v>
      </c>
    </row>
    <row r="7" spans="2:6" x14ac:dyDescent="0.25">
      <c r="B7" s="108"/>
      <c r="C7" s="108"/>
      <c r="D7" s="108"/>
    </row>
    <row r="8" spans="2:6" x14ac:dyDescent="0.25">
      <c r="B8" s="108"/>
      <c r="C8" s="108"/>
      <c r="D8" s="108"/>
    </row>
    <row r="9" spans="2:6" x14ac:dyDescent="0.25">
      <c r="B9" s="108"/>
      <c r="C9" s="108"/>
      <c r="D9" s="108"/>
    </row>
    <row r="10" spans="2:6" x14ac:dyDescent="0.25">
      <c r="B10" s="33"/>
      <c r="C10" s="33"/>
      <c r="D10" s="3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L10"/>
  <sheetViews>
    <sheetView tabSelected="1" workbookViewId="0">
      <selection activeCell="O9" sqref="O9"/>
    </sheetView>
  </sheetViews>
  <sheetFormatPr baseColWidth="10" defaultRowHeight="15" x14ac:dyDescent="0.25"/>
  <cols>
    <col min="1" max="1" width="4.140625" customWidth="1"/>
    <col min="2" max="2" width="18.85546875" customWidth="1"/>
  </cols>
  <sheetData>
    <row r="1" spans="2:12" ht="15.75" thickBot="1" x14ac:dyDescent="0.3"/>
    <row r="2" spans="2:12" ht="30.75" thickBot="1" x14ac:dyDescent="0.3">
      <c r="B2" s="20" t="s">
        <v>256</v>
      </c>
      <c r="C2" s="132" t="s">
        <v>28</v>
      </c>
      <c r="D2" s="133" t="s">
        <v>29</v>
      </c>
      <c r="E2" s="133" t="s">
        <v>30</v>
      </c>
      <c r="F2" s="134" t="s">
        <v>31</v>
      </c>
      <c r="G2" s="133" t="s">
        <v>32</v>
      </c>
      <c r="H2" s="133" t="s">
        <v>33</v>
      </c>
      <c r="I2" s="133" t="s">
        <v>34</v>
      </c>
      <c r="J2" s="133" t="s">
        <v>35</v>
      </c>
      <c r="K2" s="133" t="s">
        <v>36</v>
      </c>
      <c r="L2" s="133" t="s">
        <v>37</v>
      </c>
    </row>
    <row r="3" spans="2:12" ht="45.75" thickBot="1" x14ac:dyDescent="0.3">
      <c r="B3" s="21"/>
      <c r="C3" s="135" t="s">
        <v>38</v>
      </c>
      <c r="D3" s="117" t="s">
        <v>44</v>
      </c>
      <c r="E3" s="128" t="s">
        <v>45</v>
      </c>
      <c r="F3" s="129" t="s">
        <v>46</v>
      </c>
      <c r="G3" s="130" t="s">
        <v>47</v>
      </c>
      <c r="H3" s="128" t="s">
        <v>48</v>
      </c>
      <c r="I3" s="128" t="s">
        <v>49</v>
      </c>
      <c r="J3" s="128" t="s">
        <v>50</v>
      </c>
      <c r="K3" s="130" t="s">
        <v>51</v>
      </c>
      <c r="L3" s="131" t="s">
        <v>52</v>
      </c>
    </row>
    <row r="4" spans="2:12" ht="45.75" thickBot="1" x14ac:dyDescent="0.3">
      <c r="B4" s="112"/>
      <c r="C4" s="114" t="s">
        <v>53</v>
      </c>
      <c r="D4" s="118" t="s">
        <v>39</v>
      </c>
      <c r="E4" s="121" t="s">
        <v>40</v>
      </c>
      <c r="F4" s="122" t="s">
        <v>40</v>
      </c>
      <c r="G4" s="123" t="s">
        <v>41</v>
      </c>
      <c r="H4" s="121" t="s">
        <v>40</v>
      </c>
      <c r="I4" s="121" t="s">
        <v>40</v>
      </c>
      <c r="J4" s="122" t="s">
        <v>40</v>
      </c>
      <c r="K4" s="123" t="s">
        <v>42</v>
      </c>
      <c r="L4" s="124" t="s">
        <v>43</v>
      </c>
    </row>
    <row r="5" spans="2:12" ht="30.75" thickBot="1" x14ac:dyDescent="0.3">
      <c r="B5" s="113"/>
      <c r="C5" s="116"/>
      <c r="D5" s="119" t="s">
        <v>54</v>
      </c>
      <c r="E5" s="125" t="s">
        <v>55</v>
      </c>
      <c r="F5" s="126" t="s">
        <v>56</v>
      </c>
      <c r="G5" s="126" t="s">
        <v>47</v>
      </c>
      <c r="H5" s="125" t="s">
        <v>57</v>
      </c>
      <c r="I5" s="125" t="s">
        <v>49</v>
      </c>
      <c r="J5" s="125" t="s">
        <v>58</v>
      </c>
      <c r="K5" s="120">
        <v>300330</v>
      </c>
      <c r="L5" s="127" t="s">
        <v>257</v>
      </c>
    </row>
    <row r="6" spans="2:12" ht="15.75" thickBot="1" x14ac:dyDescent="0.3"/>
    <row r="7" spans="2:12" ht="30.75" thickBot="1" x14ac:dyDescent="0.3">
      <c r="B7" s="20" t="s">
        <v>258</v>
      </c>
      <c r="C7" s="132" t="s">
        <v>28</v>
      </c>
      <c r="D7" s="133" t="s">
        <v>29</v>
      </c>
      <c r="E7" s="133" t="s">
        <v>30</v>
      </c>
      <c r="F7" s="134" t="s">
        <v>31</v>
      </c>
      <c r="G7" s="133" t="s">
        <v>32</v>
      </c>
      <c r="H7" s="133" t="s">
        <v>33</v>
      </c>
      <c r="I7" s="133" t="s">
        <v>34</v>
      </c>
      <c r="J7" s="133" t="s">
        <v>35</v>
      </c>
      <c r="K7" s="133" t="s">
        <v>36</v>
      </c>
      <c r="L7" s="133" t="s">
        <v>37</v>
      </c>
    </row>
    <row r="8" spans="2:12" ht="45.75" thickBot="1" x14ac:dyDescent="0.3">
      <c r="B8" s="112"/>
      <c r="C8" s="115" t="s">
        <v>259</v>
      </c>
      <c r="D8" s="117" t="s">
        <v>260</v>
      </c>
      <c r="E8" s="128" t="s">
        <v>263</v>
      </c>
      <c r="F8" s="129" t="s">
        <v>46</v>
      </c>
      <c r="G8" s="130" t="s">
        <v>47</v>
      </c>
      <c r="H8" s="128" t="s">
        <v>57</v>
      </c>
      <c r="I8" s="128" t="s">
        <v>49</v>
      </c>
      <c r="J8" s="125" t="s">
        <v>262</v>
      </c>
      <c r="K8" s="130" t="s">
        <v>264</v>
      </c>
      <c r="L8" s="131" t="s">
        <v>261</v>
      </c>
    </row>
    <row r="9" spans="2:12" ht="45.75" thickBot="1" x14ac:dyDescent="0.3">
      <c r="B9" s="112"/>
      <c r="C9" s="115"/>
      <c r="D9" s="118" t="s">
        <v>39</v>
      </c>
      <c r="E9" s="121" t="s">
        <v>40</v>
      </c>
      <c r="F9" s="122" t="s">
        <v>40</v>
      </c>
      <c r="G9" s="123" t="s">
        <v>41</v>
      </c>
      <c r="H9" s="121" t="s">
        <v>40</v>
      </c>
      <c r="I9" s="121" t="s">
        <v>40</v>
      </c>
      <c r="J9" s="122" t="s">
        <v>40</v>
      </c>
      <c r="K9" s="123" t="s">
        <v>42</v>
      </c>
      <c r="L9" s="124" t="s">
        <v>43</v>
      </c>
    </row>
    <row r="10" spans="2:12" ht="30.75" thickBot="1" x14ac:dyDescent="0.3">
      <c r="B10" s="113"/>
      <c r="C10" s="116"/>
      <c r="D10" s="119" t="s">
        <v>54</v>
      </c>
      <c r="E10" s="125" t="s">
        <v>55</v>
      </c>
      <c r="F10" s="126" t="s">
        <v>56</v>
      </c>
      <c r="G10" s="126" t="s">
        <v>47</v>
      </c>
      <c r="H10" s="125" t="s">
        <v>57</v>
      </c>
      <c r="I10" s="125" t="s">
        <v>49</v>
      </c>
      <c r="J10" s="125" t="s">
        <v>58</v>
      </c>
      <c r="K10" s="120">
        <v>300330</v>
      </c>
      <c r="L10" s="127" t="s">
        <v>257</v>
      </c>
    </row>
  </sheetData>
  <mergeCells count="4">
    <mergeCell ref="B2:B5"/>
    <mergeCell ref="B7:B10"/>
    <mergeCell ref="C8:C10"/>
    <mergeCell ref="C4:C5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75B7F94AD3B21408CA1D7DD7988FD9E" ma:contentTypeVersion="4" ma:contentTypeDescription="Ein neues Dokument erstellen." ma:contentTypeScope="" ma:versionID="38d060ef6621002c2560bb91a2063f31">
  <xsd:schema xmlns:xsd="http://www.w3.org/2001/XMLSchema" xmlns:xs="http://www.w3.org/2001/XMLSchema" xmlns:p="http://schemas.microsoft.com/office/2006/metadata/properties" xmlns:ns2="aaefe85d-d97f-4c50-ab04-0b0c39cc4e33" targetNamespace="http://schemas.microsoft.com/office/2006/metadata/properties" ma:root="true" ma:fieldsID="ee860cf37304446fa839c16e0dd4bcc4" ns2:_="">
    <xsd:import namespace="aaefe85d-d97f-4c50-ab04-0b0c39cc4e3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efe85d-d97f-4c50-ab04-0b0c39cc4e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8E8629D-5B42-4832-9267-469962D640AC}"/>
</file>

<file path=customXml/itemProps2.xml><?xml version="1.0" encoding="utf-8"?>
<ds:datastoreItem xmlns:ds="http://schemas.openxmlformats.org/officeDocument/2006/customXml" ds:itemID="{D7F916D8-2927-4E9C-AFA6-AC1183EAF517}"/>
</file>

<file path=customXml/itemProps3.xml><?xml version="1.0" encoding="utf-8"?>
<ds:datastoreItem xmlns:ds="http://schemas.openxmlformats.org/officeDocument/2006/customXml" ds:itemID="{073FEB37-8210-4A21-8BF5-CBDBCB0CB492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. Table 1</vt:lpstr>
      <vt:lpstr>Suppl. Table 2</vt:lpstr>
      <vt:lpstr>Suppl. Table 3</vt:lpstr>
      <vt:lpstr>Suppl. Table 4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ulescu, Ana-Maria</dc:creator>
  <cp:lastModifiedBy>Nitulescu, Ana-Maria</cp:lastModifiedBy>
  <dcterms:created xsi:type="dcterms:W3CDTF">2024-02-21T10:31:48Z</dcterms:created>
  <dcterms:modified xsi:type="dcterms:W3CDTF">2024-02-28T11:0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5B7F94AD3B21408CA1D7DD7988FD9E</vt:lpwstr>
  </property>
</Properties>
</file>